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gan780/Dropbox (Uni of Auckland)/World Beating Beers/Benitez et al manuscript/PLoS_One_submission/"/>
    </mc:Choice>
  </mc:AlternateContent>
  <xr:revisionPtr revIDLastSave="0" documentId="13_ncr:1_{784266E7-3808-E74E-BE60-9FC14F6B2902}" xr6:coauthVersionLast="47" xr6:coauthVersionMax="47" xr10:uidLastSave="{00000000-0000-0000-0000-000000000000}"/>
  <bookViews>
    <workbookView xWindow="0" yWindow="760" windowWidth="29860" windowHeight="18880" activeTab="2" xr2:uid="{5D7AC03A-FE32-4052-81FF-E15300A36FC2}"/>
  </bookViews>
  <sheets>
    <sheet name="Growth Curves Fig 3 OD Values" sheetId="1" r:id="rId1"/>
    <sheet name="Maltose Measures Fig 4A" sheetId="6" r:id="rId2"/>
    <sheet name="Ethanol Measures Fig 4B" sheetId="2" r:id="rId3"/>
    <sheet name="Growth Curves OD Fig5A" sheetId="7" r:id="rId4"/>
    <sheet name="Maltose Measures Fig 5B" sheetId="5" r:id="rId5"/>
    <sheet name="Ethanol Measures Fig 5C" sheetId="4" r:id="rId6"/>
  </sheets>
  <definedNames>
    <definedName name="_xlnm._FilterDatabase" localSheetId="5" hidden="1">'Ethanol Measures Fig 5C'!$I$1:$M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8" i="2" l="1"/>
  <c r="N7" i="2"/>
  <c r="N6" i="2"/>
  <c r="N5" i="2"/>
  <c r="N4" i="2"/>
  <c r="N3" i="2"/>
  <c r="J17" i="7" l="1"/>
  <c r="I17" i="7"/>
  <c r="H17" i="7"/>
  <c r="J16" i="7"/>
  <c r="I16" i="7"/>
  <c r="H16" i="7"/>
  <c r="J15" i="7"/>
  <c r="I15" i="7"/>
  <c r="H15" i="7"/>
  <c r="J14" i="7"/>
  <c r="I14" i="7"/>
  <c r="H14" i="7"/>
  <c r="J13" i="7"/>
  <c r="I13" i="7"/>
  <c r="H13" i="7"/>
  <c r="J12" i="7"/>
  <c r="I12" i="7"/>
  <c r="H12" i="7"/>
  <c r="J11" i="7"/>
  <c r="I11" i="7"/>
  <c r="H11" i="7"/>
  <c r="J10" i="7"/>
  <c r="I10" i="7"/>
  <c r="H10" i="7"/>
  <c r="J9" i="7"/>
  <c r="I9" i="7"/>
  <c r="H9" i="7"/>
  <c r="J8" i="7"/>
  <c r="I8" i="7"/>
  <c r="H8" i="7"/>
  <c r="J7" i="7"/>
  <c r="I7" i="7"/>
  <c r="H7" i="7"/>
  <c r="H3" i="7"/>
  <c r="G17" i="7"/>
  <c r="F17" i="7"/>
  <c r="E17" i="7"/>
  <c r="G16" i="7"/>
  <c r="F16" i="7"/>
  <c r="E16" i="7"/>
  <c r="G15" i="7"/>
  <c r="F15" i="7"/>
  <c r="E15" i="7"/>
  <c r="G14" i="7"/>
  <c r="F14" i="7"/>
  <c r="E14" i="7"/>
  <c r="G13" i="7"/>
  <c r="F13" i="7"/>
  <c r="E13" i="7"/>
  <c r="F12" i="7"/>
  <c r="E12" i="7"/>
  <c r="F11" i="7"/>
  <c r="E11" i="7"/>
  <c r="G10" i="7"/>
  <c r="F10" i="7"/>
  <c r="E10" i="7"/>
  <c r="G9" i="7"/>
  <c r="F9" i="7"/>
  <c r="E9" i="7"/>
  <c r="G8" i="7"/>
  <c r="F8" i="7"/>
  <c r="E8" i="7"/>
  <c r="G7" i="7"/>
  <c r="F7" i="7"/>
  <c r="E7" i="7"/>
  <c r="G6" i="7"/>
  <c r="F6" i="7"/>
  <c r="E6" i="7"/>
  <c r="G5" i="7"/>
  <c r="F5" i="7"/>
  <c r="E5" i="7"/>
  <c r="G4" i="7"/>
  <c r="F4" i="7"/>
  <c r="E4" i="7"/>
  <c r="D17" i="7"/>
  <c r="C17" i="7"/>
  <c r="B17" i="7"/>
  <c r="D16" i="7"/>
  <c r="C16" i="7"/>
  <c r="B16" i="7"/>
  <c r="C15" i="7"/>
  <c r="D15" i="7" s="1"/>
  <c r="B15" i="7"/>
  <c r="C14" i="7"/>
  <c r="B14" i="7"/>
  <c r="D13" i="7"/>
  <c r="C13" i="7"/>
  <c r="B13" i="7"/>
  <c r="D12" i="7"/>
  <c r="C12" i="7"/>
  <c r="B12" i="7"/>
  <c r="D11" i="7"/>
  <c r="C11" i="7"/>
  <c r="B11" i="7"/>
  <c r="C10" i="7"/>
  <c r="D10" i="7" s="1"/>
  <c r="B10" i="7"/>
  <c r="D9" i="7"/>
  <c r="C9" i="7"/>
  <c r="B9" i="7"/>
  <c r="D8" i="7"/>
  <c r="B8" i="7"/>
  <c r="C8" i="7" s="1"/>
  <c r="C7" i="7"/>
  <c r="D7" i="7" s="1"/>
  <c r="B7" i="7"/>
  <c r="A4" i="7"/>
  <c r="A5" i="7" s="1"/>
  <c r="A6" i="7" s="1"/>
  <c r="A7" i="7" s="1"/>
  <c r="A8" i="7" s="1"/>
  <c r="A9" i="7" s="1"/>
  <c r="A10" i="7" s="1"/>
  <c r="A11" i="7" s="1"/>
  <c r="A12" i="7" s="1"/>
  <c r="A13" i="7" s="1"/>
  <c r="A14" i="7" s="1"/>
  <c r="A15" i="7" s="1"/>
  <c r="A16" i="7" s="1"/>
  <c r="A17" i="7" s="1"/>
  <c r="A18" i="7" s="1"/>
  <c r="A19" i="7" s="1"/>
  <c r="A20" i="7" s="1"/>
  <c r="A21" i="7" s="1"/>
  <c r="A22" i="7" s="1"/>
  <c r="A23" i="7" s="1"/>
</calcChain>
</file>

<file path=xl/sharedStrings.xml><?xml version="1.0" encoding="utf-8"?>
<sst xmlns="http://schemas.openxmlformats.org/spreadsheetml/2006/main" count="248" uniqueCount="46">
  <si>
    <t>Silence A</t>
  </si>
  <si>
    <t>Silence B</t>
  </si>
  <si>
    <t>200-800 Hz A</t>
  </si>
  <si>
    <t>200-800 Hz B</t>
  </si>
  <si>
    <t>200-800 Hz C</t>
  </si>
  <si>
    <t>800-2000 Hz A</t>
  </si>
  <si>
    <t>800-2000 Hz B</t>
  </si>
  <si>
    <t>800-2000 Hz C</t>
  </si>
  <si>
    <t>2-10 kHz A</t>
  </si>
  <si>
    <t>2-10 kHz B</t>
  </si>
  <si>
    <t>2-10 kHz C</t>
  </si>
  <si>
    <t>10-20 kHz A</t>
  </si>
  <si>
    <t>10-20 kHz B</t>
  </si>
  <si>
    <t>10-20 kHz C</t>
  </si>
  <si>
    <t>A</t>
  </si>
  <si>
    <t>B</t>
  </si>
  <si>
    <t>C</t>
  </si>
  <si>
    <t>Silence</t>
  </si>
  <si>
    <t>125 dB</t>
  </si>
  <si>
    <t>140 dB</t>
  </si>
  <si>
    <t>SD</t>
  </si>
  <si>
    <t>Silence C</t>
  </si>
  <si>
    <t>Time (hr)</t>
  </si>
  <si>
    <t>125dB A</t>
  </si>
  <si>
    <t>125dB B</t>
  </si>
  <si>
    <t>125dB C</t>
  </si>
  <si>
    <t>140dB A</t>
  </si>
  <si>
    <t>140dB B</t>
  </si>
  <si>
    <t>140dB C</t>
  </si>
  <si>
    <t>Concentration v/v%</t>
  </si>
  <si>
    <t>Standard Curve</t>
  </si>
  <si>
    <r>
      <t>Sound treatment applied to each fermentation replicate. Values are OD</t>
    </r>
    <r>
      <rPr>
        <vertAlign val="subscript"/>
        <sz val="11"/>
        <color theme="1"/>
        <rFont val="Calibri (Body)"/>
      </rPr>
      <t>600nm</t>
    </r>
  </si>
  <si>
    <t>Sound treatment applied to each fermentation replicate.  Values are grams/L</t>
  </si>
  <si>
    <t>200-800 Hz</t>
  </si>
  <si>
    <t>800-2000 Hz</t>
  </si>
  <si>
    <t>2-10 kHz</t>
  </si>
  <si>
    <t>10-20 kHz</t>
  </si>
  <si>
    <t>Fermentation replicate</t>
  </si>
  <si>
    <t>D4 Methanol abundance</t>
  </si>
  <si>
    <t>Ethanol abundance</t>
  </si>
  <si>
    <t>EtOH normalised to D4-Methanol</t>
  </si>
  <si>
    <t>Ethanol concentration (v/v%)</t>
  </si>
  <si>
    <t>D4-Methanol abundance</t>
  </si>
  <si>
    <t>Sound intensity</t>
  </si>
  <si>
    <t>Sound frequency band used</t>
  </si>
  <si>
    <t>Concentration (v/v%) normalised to time 0 for Si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ABC2DE-95E4-492A-8674-69F06F35ECBF}">
  <dimension ref="A1:O23"/>
  <sheetViews>
    <sheetView workbookViewId="0">
      <selection activeCell="B3" sqref="B3"/>
    </sheetView>
  </sheetViews>
  <sheetFormatPr baseColWidth="10" defaultColWidth="8.83203125" defaultRowHeight="15" x14ac:dyDescent="0.2"/>
  <cols>
    <col min="3" max="3" width="9.5" customWidth="1"/>
    <col min="4" max="4" width="11.6640625" customWidth="1"/>
  </cols>
  <sheetData>
    <row r="1" spans="1:15" ht="17" x14ac:dyDescent="0.25">
      <c r="B1" s="4" t="s">
        <v>31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">
      <c r="A2" t="s">
        <v>22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</row>
    <row r="3" spans="1:15" x14ac:dyDescent="0.2">
      <c r="A3">
        <v>0</v>
      </c>
      <c r="B3">
        <v>0.36</v>
      </c>
      <c r="C3">
        <v>0.37</v>
      </c>
      <c r="D3">
        <v>0.47</v>
      </c>
      <c r="E3">
        <v>0.49</v>
      </c>
      <c r="F3">
        <v>0.47</v>
      </c>
      <c r="G3">
        <v>0.46</v>
      </c>
      <c r="H3">
        <v>0.45</v>
      </c>
      <c r="I3">
        <v>0.48</v>
      </c>
      <c r="J3">
        <v>0.37</v>
      </c>
      <c r="K3">
        <v>0.4</v>
      </c>
      <c r="L3" s="1">
        <v>0.38250000000000001</v>
      </c>
      <c r="M3">
        <v>0.39300000000000002</v>
      </c>
      <c r="N3">
        <v>0.378</v>
      </c>
    </row>
    <row r="4" spans="1:15" x14ac:dyDescent="0.2">
      <c r="A4">
        <v>3</v>
      </c>
      <c r="B4">
        <v>0.39</v>
      </c>
      <c r="C4">
        <v>0.39</v>
      </c>
      <c r="D4">
        <v>0.56999999999999995</v>
      </c>
      <c r="E4">
        <v>0.55000000000000004</v>
      </c>
      <c r="F4">
        <v>0.69</v>
      </c>
      <c r="G4">
        <v>0.51</v>
      </c>
      <c r="H4">
        <v>0.69</v>
      </c>
      <c r="I4">
        <v>0.56000000000000005</v>
      </c>
      <c r="J4">
        <v>0.49</v>
      </c>
      <c r="K4">
        <v>0.47</v>
      </c>
      <c r="L4" s="1">
        <v>0.48</v>
      </c>
      <c r="M4">
        <v>0.47</v>
      </c>
      <c r="N4">
        <v>0.48</v>
      </c>
      <c r="O4">
        <v>0.48</v>
      </c>
    </row>
    <row r="5" spans="1:15" x14ac:dyDescent="0.2">
      <c r="A5">
        <v>6</v>
      </c>
      <c r="B5">
        <v>0.41</v>
      </c>
      <c r="C5">
        <v>0.43</v>
      </c>
      <c r="D5">
        <v>0.5</v>
      </c>
      <c r="E5">
        <v>0.69</v>
      </c>
      <c r="F5">
        <v>0.63</v>
      </c>
      <c r="G5">
        <v>0.55000000000000004</v>
      </c>
      <c r="H5">
        <v>0.52</v>
      </c>
      <c r="I5">
        <v>0.51</v>
      </c>
      <c r="J5">
        <v>0.54</v>
      </c>
      <c r="K5">
        <v>0.53</v>
      </c>
      <c r="L5" s="1">
        <v>0.55000000000000004</v>
      </c>
      <c r="M5">
        <v>0.55000000000000004</v>
      </c>
      <c r="N5">
        <v>0.51</v>
      </c>
      <c r="O5">
        <v>0.53</v>
      </c>
    </row>
    <row r="6" spans="1:15" x14ac:dyDescent="0.2">
      <c r="A6">
        <v>9</v>
      </c>
      <c r="B6">
        <v>0.57999999999999996</v>
      </c>
      <c r="C6">
        <v>0.45</v>
      </c>
      <c r="D6">
        <v>0.62</v>
      </c>
      <c r="E6">
        <v>0.6</v>
      </c>
      <c r="F6">
        <v>0.64</v>
      </c>
      <c r="G6">
        <v>0.65</v>
      </c>
      <c r="H6">
        <v>0.65</v>
      </c>
      <c r="I6">
        <v>0.66</v>
      </c>
      <c r="J6">
        <v>0.62</v>
      </c>
      <c r="K6">
        <v>0.61</v>
      </c>
      <c r="L6" s="1">
        <v>0.61</v>
      </c>
      <c r="M6">
        <v>0.64</v>
      </c>
      <c r="N6">
        <v>0.65</v>
      </c>
      <c r="O6">
        <v>0.64</v>
      </c>
    </row>
    <row r="7" spans="1:15" x14ac:dyDescent="0.2">
      <c r="A7">
        <v>12</v>
      </c>
      <c r="B7">
        <v>0.88</v>
      </c>
      <c r="C7">
        <v>0.86</v>
      </c>
      <c r="D7">
        <v>0.8</v>
      </c>
      <c r="E7">
        <v>0.82</v>
      </c>
      <c r="F7">
        <v>0.8</v>
      </c>
      <c r="G7">
        <v>0.76</v>
      </c>
      <c r="H7">
        <v>0.76</v>
      </c>
      <c r="I7">
        <v>0.84</v>
      </c>
      <c r="J7">
        <v>0.7</v>
      </c>
      <c r="K7">
        <v>0.66</v>
      </c>
      <c r="L7" s="1">
        <v>0.69</v>
      </c>
      <c r="M7">
        <v>0.71</v>
      </c>
      <c r="N7">
        <v>0.68</v>
      </c>
      <c r="O7">
        <v>0.71</v>
      </c>
    </row>
    <row r="8" spans="1:15" x14ac:dyDescent="0.2">
      <c r="A8">
        <v>15</v>
      </c>
      <c r="B8">
        <v>1.06</v>
      </c>
      <c r="C8">
        <v>1.02</v>
      </c>
      <c r="D8">
        <v>0.94</v>
      </c>
      <c r="E8">
        <v>1</v>
      </c>
      <c r="F8">
        <v>1.06</v>
      </c>
      <c r="G8">
        <v>1.04</v>
      </c>
      <c r="H8">
        <v>1.1200000000000001</v>
      </c>
      <c r="I8">
        <v>1.1599999999999999</v>
      </c>
      <c r="J8">
        <v>1.02</v>
      </c>
      <c r="K8">
        <v>1</v>
      </c>
      <c r="L8" s="3">
        <v>1</v>
      </c>
      <c r="M8">
        <v>1</v>
      </c>
      <c r="N8">
        <v>0.96</v>
      </c>
      <c r="O8">
        <v>1</v>
      </c>
    </row>
    <row r="9" spans="1:15" x14ac:dyDescent="0.2">
      <c r="A9">
        <v>18</v>
      </c>
      <c r="B9">
        <v>1.18</v>
      </c>
      <c r="C9">
        <v>1.2</v>
      </c>
      <c r="D9">
        <v>1.1599999999999999</v>
      </c>
      <c r="E9">
        <v>1.18</v>
      </c>
      <c r="F9">
        <v>1.2</v>
      </c>
      <c r="G9">
        <v>1.3</v>
      </c>
      <c r="H9">
        <v>1.1200000000000001</v>
      </c>
      <c r="I9">
        <v>1.26</v>
      </c>
      <c r="J9">
        <v>1.1599999999999999</v>
      </c>
      <c r="K9">
        <v>1.1200000000000001</v>
      </c>
      <c r="L9" s="2">
        <v>1.2</v>
      </c>
      <c r="M9">
        <v>1.1599999999999999</v>
      </c>
      <c r="N9">
        <v>1.1200000000000001</v>
      </c>
      <c r="O9">
        <v>1.22</v>
      </c>
    </row>
    <row r="10" spans="1:15" x14ac:dyDescent="0.2">
      <c r="A10">
        <v>21</v>
      </c>
      <c r="B10">
        <v>1.5</v>
      </c>
      <c r="C10">
        <v>1.6</v>
      </c>
      <c r="D10">
        <v>1.4</v>
      </c>
      <c r="E10">
        <v>1.35</v>
      </c>
      <c r="F10">
        <v>1.4</v>
      </c>
      <c r="G10">
        <v>1.6</v>
      </c>
      <c r="H10">
        <v>1.75</v>
      </c>
      <c r="I10">
        <v>1.6</v>
      </c>
      <c r="J10">
        <v>1.26</v>
      </c>
      <c r="K10">
        <v>1.26</v>
      </c>
      <c r="L10" s="2">
        <v>1.3</v>
      </c>
      <c r="M10">
        <v>1.3</v>
      </c>
      <c r="N10">
        <v>1.28</v>
      </c>
      <c r="O10">
        <v>1.62</v>
      </c>
    </row>
    <row r="11" spans="1:15" x14ac:dyDescent="0.2">
      <c r="A11">
        <v>24</v>
      </c>
      <c r="B11">
        <v>1.8</v>
      </c>
      <c r="C11">
        <v>1.9</v>
      </c>
      <c r="D11">
        <v>1.75</v>
      </c>
      <c r="E11">
        <v>1.7</v>
      </c>
      <c r="F11">
        <v>1.75</v>
      </c>
      <c r="G11">
        <v>1.75</v>
      </c>
      <c r="H11">
        <v>1.85</v>
      </c>
      <c r="J11">
        <v>1.8</v>
      </c>
      <c r="K11">
        <v>1.8</v>
      </c>
      <c r="L11" s="2">
        <v>1.885</v>
      </c>
      <c r="M11">
        <v>1.75</v>
      </c>
      <c r="N11">
        <v>1.7</v>
      </c>
      <c r="O11">
        <v>2.0499999999999998</v>
      </c>
    </row>
    <row r="12" spans="1:15" x14ac:dyDescent="0.2">
      <c r="A12">
        <v>27</v>
      </c>
      <c r="B12">
        <v>2.1</v>
      </c>
      <c r="D12">
        <v>2.1</v>
      </c>
      <c r="E12">
        <v>2.25</v>
      </c>
      <c r="F12">
        <v>2.1</v>
      </c>
      <c r="G12">
        <v>3.15</v>
      </c>
      <c r="H12">
        <v>2.9</v>
      </c>
      <c r="I12">
        <v>3</v>
      </c>
      <c r="J12">
        <v>1.9</v>
      </c>
      <c r="K12">
        <v>1.9</v>
      </c>
      <c r="L12" s="2">
        <v>1.9</v>
      </c>
      <c r="M12">
        <v>2</v>
      </c>
      <c r="N12">
        <v>1.95</v>
      </c>
      <c r="O12">
        <v>2.1</v>
      </c>
    </row>
    <row r="13" spans="1:15" x14ac:dyDescent="0.2">
      <c r="A13">
        <v>30</v>
      </c>
      <c r="B13">
        <v>2.5</v>
      </c>
      <c r="C13">
        <v>2.6</v>
      </c>
      <c r="D13">
        <v>2.4500000000000002</v>
      </c>
      <c r="E13">
        <v>2.2000000000000002</v>
      </c>
      <c r="F13">
        <v>2.4500000000000002</v>
      </c>
      <c r="G13">
        <v>3.9</v>
      </c>
      <c r="H13">
        <v>3.8</v>
      </c>
      <c r="I13">
        <v>3.85</v>
      </c>
      <c r="J13">
        <v>1.95</v>
      </c>
      <c r="K13">
        <v>1.95</v>
      </c>
      <c r="L13" s="3">
        <v>1.95</v>
      </c>
      <c r="M13">
        <v>2.2000000000000002</v>
      </c>
      <c r="N13">
        <v>2.15</v>
      </c>
      <c r="O13">
        <v>2.15</v>
      </c>
    </row>
    <row r="14" spans="1:15" x14ac:dyDescent="0.2">
      <c r="A14">
        <v>33</v>
      </c>
      <c r="B14">
        <v>2.7</v>
      </c>
      <c r="C14">
        <v>2.7</v>
      </c>
      <c r="D14">
        <v>3</v>
      </c>
      <c r="E14">
        <v>3.1</v>
      </c>
      <c r="F14">
        <v>3.15</v>
      </c>
      <c r="G14">
        <v>3.75</v>
      </c>
      <c r="H14">
        <v>3.95</v>
      </c>
      <c r="I14">
        <v>3.95</v>
      </c>
      <c r="J14">
        <v>2.2000000000000002</v>
      </c>
      <c r="K14">
        <v>2.15</v>
      </c>
      <c r="L14" s="1">
        <v>2.1749999999999998</v>
      </c>
      <c r="M14">
        <v>2.4500000000000002</v>
      </c>
      <c r="N14">
        <v>2</v>
      </c>
      <c r="O14">
        <v>2.1</v>
      </c>
    </row>
    <row r="15" spans="1:15" x14ac:dyDescent="0.2">
      <c r="A15">
        <v>36</v>
      </c>
      <c r="B15">
        <v>3.1</v>
      </c>
      <c r="C15">
        <v>2.8</v>
      </c>
      <c r="D15">
        <v>4.5999999999999996</v>
      </c>
      <c r="E15">
        <v>4.55</v>
      </c>
      <c r="F15">
        <v>4.5999999999999996</v>
      </c>
      <c r="G15">
        <v>3.45</v>
      </c>
      <c r="H15">
        <v>3.6</v>
      </c>
      <c r="I15">
        <v>3.6</v>
      </c>
      <c r="J15">
        <v>2.2000000000000002</v>
      </c>
      <c r="K15">
        <v>2.2999999999999998</v>
      </c>
      <c r="L15" s="2">
        <v>2.25</v>
      </c>
      <c r="M15">
        <v>2.2000000000000002</v>
      </c>
      <c r="N15">
        <v>2.25</v>
      </c>
      <c r="O15">
        <v>2.5</v>
      </c>
    </row>
    <row r="16" spans="1:15" x14ac:dyDescent="0.2">
      <c r="A16">
        <v>39</v>
      </c>
      <c r="B16">
        <v>3</v>
      </c>
      <c r="C16">
        <v>3.2</v>
      </c>
      <c r="D16">
        <v>3.1</v>
      </c>
      <c r="E16">
        <v>3.3</v>
      </c>
      <c r="F16">
        <v>3</v>
      </c>
      <c r="G16">
        <v>2.7</v>
      </c>
      <c r="H16">
        <v>2.8</v>
      </c>
      <c r="I16">
        <v>3</v>
      </c>
      <c r="J16">
        <v>2.65</v>
      </c>
      <c r="K16">
        <v>3</v>
      </c>
      <c r="L16" s="2">
        <v>2.8250000000000002</v>
      </c>
      <c r="M16">
        <v>3.15</v>
      </c>
      <c r="N16">
        <v>2.65</v>
      </c>
      <c r="O16">
        <v>3</v>
      </c>
    </row>
    <row r="17" spans="1:15" x14ac:dyDescent="0.2">
      <c r="A17">
        <v>42</v>
      </c>
      <c r="B17">
        <v>3.2</v>
      </c>
      <c r="C17">
        <v>3.2</v>
      </c>
      <c r="D17">
        <v>4.0999999999999996</v>
      </c>
      <c r="E17">
        <v>3.8</v>
      </c>
      <c r="F17">
        <v>4.4000000000000004</v>
      </c>
      <c r="G17">
        <v>3.5</v>
      </c>
      <c r="H17">
        <v>3.2</v>
      </c>
      <c r="I17">
        <v>3.5</v>
      </c>
      <c r="J17">
        <v>3</v>
      </c>
      <c r="K17">
        <v>3</v>
      </c>
      <c r="L17" s="2">
        <v>3.2</v>
      </c>
      <c r="M17">
        <v>3</v>
      </c>
      <c r="N17">
        <v>2.9</v>
      </c>
      <c r="O17">
        <v>3.1</v>
      </c>
    </row>
    <row r="18" spans="1:15" x14ac:dyDescent="0.2">
      <c r="A18">
        <v>45</v>
      </c>
      <c r="B18">
        <v>3.55</v>
      </c>
      <c r="C18">
        <v>3.65</v>
      </c>
      <c r="D18">
        <v>3.2</v>
      </c>
      <c r="E18">
        <v>3.3</v>
      </c>
      <c r="F18">
        <v>3.2</v>
      </c>
      <c r="G18">
        <v>3.1</v>
      </c>
      <c r="H18">
        <v>3.1</v>
      </c>
      <c r="I18">
        <v>3.2</v>
      </c>
      <c r="J18">
        <v>3.9</v>
      </c>
      <c r="K18">
        <v>3.5</v>
      </c>
      <c r="L18" s="2">
        <v>3.7</v>
      </c>
      <c r="M18">
        <v>3.4</v>
      </c>
      <c r="N18">
        <v>3.5</v>
      </c>
      <c r="O18">
        <v>3.2</v>
      </c>
    </row>
    <row r="19" spans="1:15" x14ac:dyDescent="0.2">
      <c r="A19">
        <v>48</v>
      </c>
      <c r="B19">
        <v>3.6</v>
      </c>
      <c r="C19">
        <v>3.7</v>
      </c>
      <c r="D19">
        <v>3.1</v>
      </c>
      <c r="E19">
        <v>4.2</v>
      </c>
      <c r="F19">
        <v>3.1</v>
      </c>
      <c r="G19">
        <v>3.5</v>
      </c>
      <c r="H19">
        <v>3.6</v>
      </c>
      <c r="I19">
        <v>3.7</v>
      </c>
      <c r="J19">
        <v>3.1</v>
      </c>
      <c r="K19">
        <v>3.2</v>
      </c>
      <c r="L19" s="2">
        <v>3.2</v>
      </c>
      <c r="M19">
        <v>3.1</v>
      </c>
      <c r="N19">
        <v>2.8</v>
      </c>
      <c r="O19">
        <v>3.5</v>
      </c>
    </row>
    <row r="20" spans="1:15" x14ac:dyDescent="0.2">
      <c r="A20">
        <v>51</v>
      </c>
      <c r="B20">
        <v>3.8</v>
      </c>
      <c r="C20">
        <v>4</v>
      </c>
      <c r="D20">
        <v>3.4</v>
      </c>
      <c r="E20">
        <v>3.6</v>
      </c>
      <c r="F20">
        <v>3.5</v>
      </c>
      <c r="G20">
        <v>3.5</v>
      </c>
      <c r="H20">
        <v>3.6</v>
      </c>
      <c r="I20">
        <v>3.5</v>
      </c>
      <c r="J20">
        <v>3.4</v>
      </c>
      <c r="K20">
        <v>3.5</v>
      </c>
      <c r="L20" s="2">
        <v>3.45</v>
      </c>
      <c r="M20">
        <v>3.3</v>
      </c>
      <c r="N20">
        <v>2.8</v>
      </c>
      <c r="O20">
        <v>3.4</v>
      </c>
    </row>
    <row r="21" spans="1:15" x14ac:dyDescent="0.2">
      <c r="A21">
        <v>54</v>
      </c>
      <c r="B21">
        <v>4.2</v>
      </c>
      <c r="C21">
        <v>4.4000000000000004</v>
      </c>
      <c r="D21">
        <v>3.8</v>
      </c>
      <c r="E21">
        <v>3.8</v>
      </c>
      <c r="F21">
        <v>3.8</v>
      </c>
      <c r="G21">
        <v>3.8</v>
      </c>
      <c r="H21">
        <v>3.8</v>
      </c>
      <c r="I21">
        <v>3.9</v>
      </c>
      <c r="J21">
        <v>3.3</v>
      </c>
      <c r="K21">
        <v>3.5</v>
      </c>
      <c r="L21" s="2">
        <v>3.4</v>
      </c>
      <c r="M21">
        <v>3.5</v>
      </c>
      <c r="N21">
        <v>2.8</v>
      </c>
      <c r="O21">
        <v>3.4</v>
      </c>
    </row>
    <row r="22" spans="1:15" x14ac:dyDescent="0.2">
      <c r="A22">
        <v>57</v>
      </c>
      <c r="B22">
        <v>4.2</v>
      </c>
      <c r="C22">
        <v>4.4000000000000004</v>
      </c>
      <c r="D22">
        <v>3.9</v>
      </c>
      <c r="E22">
        <v>3.8</v>
      </c>
      <c r="F22">
        <v>3.9</v>
      </c>
      <c r="G22">
        <v>3.8</v>
      </c>
      <c r="H22">
        <v>3.8</v>
      </c>
      <c r="I22">
        <v>3.9</v>
      </c>
      <c r="J22">
        <v>3.1</v>
      </c>
      <c r="K22">
        <v>3.3</v>
      </c>
      <c r="L22" s="2">
        <v>3.2</v>
      </c>
      <c r="M22">
        <v>3.9</v>
      </c>
      <c r="N22">
        <v>3.2</v>
      </c>
      <c r="O22">
        <v>3.2</v>
      </c>
    </row>
    <row r="23" spans="1:15" x14ac:dyDescent="0.2">
      <c r="A23">
        <v>60</v>
      </c>
      <c r="B23">
        <v>4.5999999999999996</v>
      </c>
      <c r="C23">
        <v>4.2</v>
      </c>
      <c r="D23">
        <v>3.9</v>
      </c>
      <c r="E23">
        <v>4.2</v>
      </c>
      <c r="F23">
        <v>3.9</v>
      </c>
      <c r="G23">
        <v>4.0999999999999996</v>
      </c>
      <c r="H23">
        <v>3.9</v>
      </c>
      <c r="I23">
        <v>4.5</v>
      </c>
      <c r="J23">
        <v>3.3</v>
      </c>
      <c r="K23">
        <v>3.7</v>
      </c>
      <c r="L23" s="2">
        <v>3.6</v>
      </c>
      <c r="M23">
        <v>3.3</v>
      </c>
      <c r="N23">
        <v>3.6</v>
      </c>
      <c r="O23">
        <v>3.4</v>
      </c>
    </row>
  </sheetData>
  <mergeCells count="1">
    <mergeCell ref="B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359422-5FCF-4017-A22D-64C1AE8772FF}">
  <dimension ref="A1:P23"/>
  <sheetViews>
    <sheetView workbookViewId="0">
      <selection activeCell="B1" sqref="B1:P1"/>
    </sheetView>
  </sheetViews>
  <sheetFormatPr baseColWidth="10" defaultColWidth="8.83203125" defaultRowHeight="15" x14ac:dyDescent="0.2"/>
  <sheetData>
    <row r="1" spans="1:16" x14ac:dyDescent="0.2">
      <c r="B1" s="4" t="s">
        <v>32</v>
      </c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 x14ac:dyDescent="0.2">
      <c r="A2" t="s">
        <v>22</v>
      </c>
      <c r="B2" t="s">
        <v>0</v>
      </c>
      <c r="C2" t="s">
        <v>1</v>
      </c>
      <c r="D2" t="s">
        <v>2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13</v>
      </c>
    </row>
    <row r="3" spans="1:16" x14ac:dyDescent="0.2">
      <c r="A3">
        <v>0</v>
      </c>
      <c r="B3">
        <v>109.2723</v>
      </c>
      <c r="C3">
        <v>110.3745455</v>
      </c>
      <c r="D3">
        <v>109.8234228</v>
      </c>
      <c r="E3">
        <v>103.4482759</v>
      </c>
      <c r="F3">
        <v>110.462963</v>
      </c>
      <c r="G3">
        <v>106.562753</v>
      </c>
      <c r="H3">
        <v>107.1984733</v>
      </c>
      <c r="I3">
        <v>90.003322260000004</v>
      </c>
      <c r="J3">
        <v>105</v>
      </c>
      <c r="K3">
        <v>104.761</v>
      </c>
      <c r="L3">
        <v>107.779</v>
      </c>
      <c r="M3">
        <v>106.27</v>
      </c>
      <c r="N3">
        <v>110</v>
      </c>
      <c r="O3">
        <v>114.88679999999999</v>
      </c>
      <c r="P3">
        <v>112.1161</v>
      </c>
    </row>
    <row r="4" spans="1:16" x14ac:dyDescent="0.2">
      <c r="A4">
        <v>3</v>
      </c>
      <c r="B4">
        <v>104.05329999999999</v>
      </c>
      <c r="C4">
        <v>106.62909089999999</v>
      </c>
      <c r="D4">
        <v>105.3411955</v>
      </c>
      <c r="E4">
        <v>107.08812260000001</v>
      </c>
      <c r="F4">
        <v>113.0185185</v>
      </c>
      <c r="G4">
        <v>96.360323890000004</v>
      </c>
      <c r="H4">
        <v>111.2824427</v>
      </c>
      <c r="I4">
        <v>95.767441860000005</v>
      </c>
      <c r="J4">
        <v>91.602996250000004</v>
      </c>
      <c r="K4">
        <v>106.511</v>
      </c>
      <c r="L4">
        <v>114.5112</v>
      </c>
      <c r="M4">
        <v>110.5111</v>
      </c>
      <c r="N4">
        <v>109</v>
      </c>
      <c r="O4">
        <v>115.7547</v>
      </c>
      <c r="P4">
        <v>110.6657</v>
      </c>
    </row>
    <row r="5" spans="1:16" x14ac:dyDescent="0.2">
      <c r="A5">
        <v>6</v>
      </c>
      <c r="B5">
        <v>109.30880000000001</v>
      </c>
      <c r="C5">
        <v>106.6109091</v>
      </c>
      <c r="D5">
        <v>107.9598546</v>
      </c>
      <c r="E5">
        <v>105</v>
      </c>
      <c r="F5">
        <v>113</v>
      </c>
      <c r="G5">
        <v>96.623481780000006</v>
      </c>
      <c r="H5">
        <v>108.70610689999999</v>
      </c>
      <c r="I5">
        <v>96.116279070000004</v>
      </c>
      <c r="J5">
        <v>92.239700369999994</v>
      </c>
      <c r="K5">
        <v>105.678</v>
      </c>
      <c r="L5">
        <v>115.404</v>
      </c>
      <c r="M5">
        <v>110.541</v>
      </c>
      <c r="N5">
        <v>106.7222222</v>
      </c>
      <c r="O5">
        <v>117.2075</v>
      </c>
      <c r="P5">
        <v>107.45959999999999</v>
      </c>
    </row>
    <row r="6" spans="1:16" x14ac:dyDescent="0.2">
      <c r="A6">
        <v>9</v>
      </c>
      <c r="B6">
        <v>103.2869</v>
      </c>
      <c r="C6">
        <v>110.52</v>
      </c>
      <c r="D6">
        <v>106.90345000000001</v>
      </c>
      <c r="E6">
        <v>102.3371648</v>
      </c>
      <c r="F6">
        <v>99.074074069999995</v>
      </c>
      <c r="G6">
        <v>101.9878543</v>
      </c>
      <c r="H6">
        <v>107.46564890000001</v>
      </c>
      <c r="I6">
        <v>93.657807309999995</v>
      </c>
      <c r="J6">
        <v>93.588014979999997</v>
      </c>
      <c r="K6">
        <v>99.802599999999998</v>
      </c>
      <c r="L6">
        <v>114.29689999999999</v>
      </c>
      <c r="M6">
        <v>107.04975</v>
      </c>
      <c r="N6">
        <v>105</v>
      </c>
      <c r="O6">
        <v>118.2641</v>
      </c>
      <c r="P6">
        <v>113.7383</v>
      </c>
    </row>
    <row r="7" spans="1:16" x14ac:dyDescent="0.2">
      <c r="A7">
        <v>12</v>
      </c>
      <c r="B7">
        <v>102.44750000000001</v>
      </c>
      <c r="C7">
        <v>111.59272730000001</v>
      </c>
      <c r="D7">
        <v>107.0201137</v>
      </c>
      <c r="E7">
        <v>100.0574713</v>
      </c>
      <c r="F7">
        <v>110.8518519</v>
      </c>
      <c r="G7">
        <v>100.9352227</v>
      </c>
      <c r="H7">
        <v>104.31679389999999</v>
      </c>
      <c r="I7">
        <v>102.013289</v>
      </c>
      <c r="J7">
        <v>89.786516849999998</v>
      </c>
      <c r="K7">
        <v>99.302599999999998</v>
      </c>
      <c r="L7">
        <v>115.2433</v>
      </c>
      <c r="M7">
        <v>107.27294999999999</v>
      </c>
      <c r="N7">
        <v>103.7857143</v>
      </c>
      <c r="O7">
        <v>119.43389999999999</v>
      </c>
      <c r="P7">
        <v>112.994</v>
      </c>
    </row>
    <row r="8" spans="1:16" x14ac:dyDescent="0.2">
      <c r="A8">
        <v>15</v>
      </c>
      <c r="B8">
        <v>105.4584</v>
      </c>
      <c r="C8">
        <v>111.5018182</v>
      </c>
      <c r="D8">
        <v>108.48010910000001</v>
      </c>
      <c r="E8">
        <v>97.547892719999993</v>
      </c>
      <c r="F8">
        <v>115.66666669999999</v>
      </c>
      <c r="G8">
        <v>114.5991903</v>
      </c>
      <c r="H8">
        <v>100.32824429999999</v>
      </c>
      <c r="I8">
        <v>96.398671100000001</v>
      </c>
      <c r="J8">
        <v>93.887640450000006</v>
      </c>
      <c r="K8">
        <v>101.303</v>
      </c>
      <c r="L8">
        <v>108.54689999999999</v>
      </c>
      <c r="M8">
        <v>104.92495</v>
      </c>
      <c r="N8">
        <v>106.54365079999999</v>
      </c>
      <c r="O8">
        <v>118.90560000000001</v>
      </c>
      <c r="P8">
        <v>116.3909</v>
      </c>
    </row>
    <row r="9" spans="1:16" x14ac:dyDescent="0.2">
      <c r="A9">
        <v>18</v>
      </c>
      <c r="B9">
        <v>100.3124</v>
      </c>
      <c r="C9">
        <v>111.9927273</v>
      </c>
      <c r="D9">
        <v>106.1525637</v>
      </c>
      <c r="E9">
        <v>97.988505750000002</v>
      </c>
      <c r="F9">
        <v>109.3888889</v>
      </c>
      <c r="G9">
        <v>114.8421053</v>
      </c>
      <c r="H9">
        <v>108.4770992</v>
      </c>
      <c r="I9">
        <v>92.146179399999994</v>
      </c>
      <c r="J9">
        <v>91.172284640000001</v>
      </c>
      <c r="K9">
        <v>97.344200000000001</v>
      </c>
      <c r="L9">
        <v>102.4397</v>
      </c>
      <c r="M9">
        <v>99.891949999999994</v>
      </c>
      <c r="N9">
        <v>105.2539683</v>
      </c>
      <c r="O9">
        <v>117.3207</v>
      </c>
      <c r="P9">
        <v>111.6772</v>
      </c>
    </row>
    <row r="10" spans="1:16" x14ac:dyDescent="0.2">
      <c r="A10">
        <v>21</v>
      </c>
      <c r="B10">
        <v>99.272279999999995</v>
      </c>
      <c r="C10">
        <v>108.0290909</v>
      </c>
      <c r="D10">
        <v>103.65068549999999</v>
      </c>
      <c r="E10">
        <v>96.532567049999997</v>
      </c>
      <c r="F10">
        <v>97.703703700000005</v>
      </c>
      <c r="G10">
        <v>96.927400000000006</v>
      </c>
      <c r="H10">
        <v>106.0152672</v>
      </c>
      <c r="I10">
        <v>96.016611299999994</v>
      </c>
      <c r="J10">
        <v>89.505617979999997</v>
      </c>
      <c r="K10">
        <v>102.386</v>
      </c>
      <c r="L10">
        <v>98.957599999999999</v>
      </c>
      <c r="M10">
        <v>100.6718</v>
      </c>
      <c r="N10">
        <v>108.547619</v>
      </c>
      <c r="O10">
        <v>105</v>
      </c>
      <c r="P10">
        <v>111.1238</v>
      </c>
    </row>
    <row r="11" spans="1:16" x14ac:dyDescent="0.2">
      <c r="A11">
        <v>24</v>
      </c>
      <c r="B11">
        <v>103.67010000000001</v>
      </c>
      <c r="C11">
        <v>102.0836364</v>
      </c>
      <c r="D11">
        <v>102.8768682</v>
      </c>
      <c r="E11">
        <v>88.678160919999996</v>
      </c>
      <c r="F11">
        <v>94.462963000000002</v>
      </c>
      <c r="G11">
        <v>94.943319799999998</v>
      </c>
      <c r="H11">
        <v>109.3740458</v>
      </c>
      <c r="I11">
        <v>84.538205980000001</v>
      </c>
      <c r="J11">
        <v>87.801498129999999</v>
      </c>
      <c r="K11">
        <v>102.74</v>
      </c>
      <c r="L11">
        <v>101.4933</v>
      </c>
      <c r="M11">
        <v>102.11665000000001</v>
      </c>
      <c r="N11">
        <v>100.0952381</v>
      </c>
      <c r="O11">
        <v>113.43389999999999</v>
      </c>
      <c r="P11">
        <v>98.547409999999999</v>
      </c>
    </row>
    <row r="12" spans="1:16" x14ac:dyDescent="0.2">
      <c r="A12">
        <v>27</v>
      </c>
      <c r="B12">
        <v>99.491259999999997</v>
      </c>
      <c r="C12">
        <v>104.8290909</v>
      </c>
      <c r="D12">
        <v>102.16017549999999</v>
      </c>
      <c r="E12">
        <v>86.800766280000005</v>
      </c>
      <c r="F12">
        <v>89.574074069999995</v>
      </c>
      <c r="G12">
        <v>92.089068830000002</v>
      </c>
      <c r="H12">
        <v>89.683206100000007</v>
      </c>
      <c r="I12">
        <v>86.747508310000001</v>
      </c>
      <c r="J12">
        <v>85.011235959999993</v>
      </c>
      <c r="K12">
        <v>102.46899999999999</v>
      </c>
      <c r="L12">
        <v>97.457599999999999</v>
      </c>
      <c r="M12">
        <v>99.963300000000004</v>
      </c>
      <c r="N12">
        <v>98.130952379999997</v>
      </c>
      <c r="O12">
        <v>109.6981</v>
      </c>
      <c r="P12">
        <v>101.6772</v>
      </c>
    </row>
    <row r="13" spans="1:16" x14ac:dyDescent="0.2">
      <c r="A13">
        <v>30</v>
      </c>
      <c r="B13">
        <v>93.925569999999993</v>
      </c>
      <c r="C13">
        <v>102.5563636</v>
      </c>
      <c r="D13">
        <v>98.240966799999995</v>
      </c>
      <c r="E13">
        <v>87.796934870000001</v>
      </c>
      <c r="F13">
        <v>92.365700000000004</v>
      </c>
      <c r="G13">
        <v>92.271255060000001</v>
      </c>
      <c r="H13">
        <v>97.484732800000003</v>
      </c>
      <c r="I13">
        <v>83.857142859999996</v>
      </c>
      <c r="J13">
        <v>79.823970040000006</v>
      </c>
      <c r="K13">
        <v>100.34399999999999</v>
      </c>
      <c r="L13">
        <v>94.56474</v>
      </c>
      <c r="M13">
        <v>97.454369999999997</v>
      </c>
      <c r="N13">
        <v>93.527777779999994</v>
      </c>
      <c r="O13">
        <v>110.6037</v>
      </c>
      <c r="P13">
        <v>91.658100000000005</v>
      </c>
    </row>
    <row r="14" spans="1:16" x14ac:dyDescent="0.2">
      <c r="A14">
        <v>33</v>
      </c>
      <c r="B14">
        <v>85.056960000000004</v>
      </c>
      <c r="C14">
        <v>97.029090909999994</v>
      </c>
      <c r="D14">
        <v>91.043025459999996</v>
      </c>
      <c r="E14">
        <v>73.927203070000004</v>
      </c>
      <c r="F14">
        <v>96.5</v>
      </c>
      <c r="G14">
        <v>87.959514170000006</v>
      </c>
      <c r="H14">
        <v>95.156488550000006</v>
      </c>
      <c r="I14">
        <v>69.089701000000005</v>
      </c>
      <c r="J14">
        <v>73.157303369999994</v>
      </c>
      <c r="K14">
        <v>91.552599999999998</v>
      </c>
      <c r="L14">
        <v>92.011170000000007</v>
      </c>
      <c r="M14">
        <v>91.781885000000003</v>
      </c>
      <c r="N14">
        <v>85.869047620000003</v>
      </c>
      <c r="O14">
        <v>96.07544</v>
      </c>
      <c r="P14">
        <v>82.841309999999993</v>
      </c>
    </row>
    <row r="15" spans="1:16" x14ac:dyDescent="0.2">
      <c r="A15">
        <v>36</v>
      </c>
      <c r="B15">
        <v>83.651849999999996</v>
      </c>
      <c r="C15">
        <v>82.392727269999995</v>
      </c>
      <c r="D15">
        <v>83.022288639999999</v>
      </c>
      <c r="E15">
        <v>78.927203070000004</v>
      </c>
      <c r="F15">
        <v>81.944444439999998</v>
      </c>
      <c r="G15">
        <v>69.052631579999996</v>
      </c>
      <c r="H15">
        <v>71.320610689999995</v>
      </c>
      <c r="I15">
        <v>66.132890369999998</v>
      </c>
      <c r="J15">
        <v>69.96254682</v>
      </c>
      <c r="K15">
        <v>93.448400000000007</v>
      </c>
      <c r="L15">
        <v>89.296890000000005</v>
      </c>
      <c r="M15">
        <v>91.372645000000006</v>
      </c>
      <c r="N15">
        <v>79.321428569999995</v>
      </c>
      <c r="O15">
        <v>84.867900000000006</v>
      </c>
      <c r="P15">
        <v>76.887110000000007</v>
      </c>
    </row>
    <row r="16" spans="1:16" x14ac:dyDescent="0.2">
      <c r="A16">
        <v>39</v>
      </c>
      <c r="B16">
        <v>75.42192</v>
      </c>
      <c r="C16">
        <v>76.356363639999998</v>
      </c>
      <c r="D16">
        <v>75.889141820000006</v>
      </c>
      <c r="E16">
        <v>63.582375480000003</v>
      </c>
      <c r="F16">
        <v>72.166666669999998</v>
      </c>
      <c r="G16">
        <v>76.66396761</v>
      </c>
      <c r="H16">
        <v>69.274809160000004</v>
      </c>
      <c r="I16">
        <v>64.33887043</v>
      </c>
      <c r="J16">
        <v>59.617977529999997</v>
      </c>
      <c r="K16">
        <v>92.323400000000007</v>
      </c>
      <c r="L16">
        <v>81.06474</v>
      </c>
      <c r="M16">
        <v>86.694069999999996</v>
      </c>
      <c r="N16">
        <v>74.579365080000002</v>
      </c>
      <c r="O16">
        <v>71.245249999999999</v>
      </c>
      <c r="P16">
        <v>76.925280000000001</v>
      </c>
    </row>
    <row r="17" spans="1:16" x14ac:dyDescent="0.2">
      <c r="A17">
        <v>42</v>
      </c>
      <c r="B17">
        <v>67.246740000000003</v>
      </c>
      <c r="C17">
        <v>67.065454549999998</v>
      </c>
      <c r="D17">
        <v>67.156097279999997</v>
      </c>
      <c r="E17">
        <v>61</v>
      </c>
      <c r="G17">
        <v>57.190283399999998</v>
      </c>
      <c r="H17">
        <v>59.278625949999999</v>
      </c>
      <c r="I17">
        <v>63.159468439999998</v>
      </c>
      <c r="J17">
        <v>57.408239700000003</v>
      </c>
      <c r="K17">
        <v>84.510900000000007</v>
      </c>
      <c r="L17">
        <v>69.529030000000006</v>
      </c>
      <c r="M17">
        <v>77.019964999999999</v>
      </c>
      <c r="N17">
        <v>70.948412700000006</v>
      </c>
      <c r="O17">
        <v>73.188649999999996</v>
      </c>
      <c r="P17">
        <v>81.982529999999997</v>
      </c>
    </row>
    <row r="18" spans="1:16" x14ac:dyDescent="0.2">
      <c r="A18">
        <v>45</v>
      </c>
      <c r="B18">
        <v>64.746740000000003</v>
      </c>
      <c r="C18">
        <v>64.429090909999999</v>
      </c>
      <c r="D18">
        <v>64.587915460000005</v>
      </c>
      <c r="E18">
        <v>55.574712640000001</v>
      </c>
      <c r="F18">
        <v>55.518518520000001</v>
      </c>
      <c r="G18">
        <v>52.02834008</v>
      </c>
      <c r="H18">
        <v>69.832061069999995</v>
      </c>
      <c r="I18">
        <v>54.820598009999998</v>
      </c>
      <c r="J18">
        <v>54.093632960000001</v>
      </c>
      <c r="K18">
        <v>79.406700000000001</v>
      </c>
      <c r="L18">
        <v>69.386170000000007</v>
      </c>
      <c r="M18">
        <v>74.396434999999997</v>
      </c>
      <c r="N18">
        <v>66.781746029999994</v>
      </c>
      <c r="O18">
        <v>75.547139999999999</v>
      </c>
      <c r="P18">
        <v>70.66574</v>
      </c>
    </row>
    <row r="19" spans="1:16" x14ac:dyDescent="0.2">
      <c r="A19">
        <v>48</v>
      </c>
      <c r="B19">
        <v>59.783230000000003</v>
      </c>
      <c r="C19">
        <v>63.865454550000003</v>
      </c>
      <c r="D19">
        <v>61.824342280000003</v>
      </c>
      <c r="E19">
        <v>51.628352489999997</v>
      </c>
      <c r="F19">
        <v>45.351851850000003</v>
      </c>
      <c r="G19">
        <v>47.736842109999998</v>
      </c>
      <c r="H19">
        <v>74.106870229999998</v>
      </c>
      <c r="I19">
        <v>54.671096349999999</v>
      </c>
      <c r="J19">
        <v>44.99250936</v>
      </c>
      <c r="K19">
        <v>72.927599999999998</v>
      </c>
      <c r="L19">
        <v>67.06474</v>
      </c>
      <c r="M19">
        <v>69.996170000000006</v>
      </c>
      <c r="N19">
        <v>62.932539679999998</v>
      </c>
      <c r="O19">
        <v>71.754689999999997</v>
      </c>
      <c r="P19">
        <v>64.06268</v>
      </c>
    </row>
    <row r="20" spans="1:16" x14ac:dyDescent="0.2">
      <c r="A20">
        <v>51</v>
      </c>
      <c r="B20">
        <v>57.429220000000001</v>
      </c>
      <c r="C20">
        <v>62.429090909999999</v>
      </c>
      <c r="D20">
        <v>59.929155459999997</v>
      </c>
      <c r="E20">
        <v>45.287356320000001</v>
      </c>
      <c r="F20">
        <v>48.370370370000003</v>
      </c>
      <c r="G20">
        <v>39.072874489999997</v>
      </c>
      <c r="H20">
        <v>51.091603050000003</v>
      </c>
      <c r="I20">
        <v>45.43521595</v>
      </c>
      <c r="J20">
        <v>44.224719100000002</v>
      </c>
      <c r="K20">
        <v>67.010900000000007</v>
      </c>
      <c r="L20">
        <v>62.796889999999998</v>
      </c>
      <c r="M20">
        <v>64.903895000000006</v>
      </c>
      <c r="N20">
        <v>58.666666669999998</v>
      </c>
      <c r="O20">
        <v>62.962240000000001</v>
      </c>
      <c r="P20">
        <v>61.734439999999999</v>
      </c>
    </row>
    <row r="21" spans="1:16" x14ac:dyDescent="0.2">
      <c r="A21">
        <v>54</v>
      </c>
      <c r="B21">
        <v>51.991259999999997</v>
      </c>
      <c r="C21">
        <v>60.66545455</v>
      </c>
      <c r="D21">
        <v>56.328357279999999</v>
      </c>
      <c r="E21">
        <v>43.352490420000002</v>
      </c>
      <c r="F21">
        <v>46.944444439999998</v>
      </c>
      <c r="G21">
        <v>36.84615385</v>
      </c>
      <c r="H21">
        <v>44.354961830000001</v>
      </c>
      <c r="I21">
        <v>43.39202658</v>
      </c>
      <c r="J21">
        <v>30.235955059999998</v>
      </c>
      <c r="K21">
        <v>63.531700000000001</v>
      </c>
      <c r="L21">
        <v>60.921889999999998</v>
      </c>
      <c r="M21">
        <v>62.226795000000003</v>
      </c>
      <c r="N21">
        <v>54.936507939999998</v>
      </c>
      <c r="O21">
        <v>58.150919999999999</v>
      </c>
      <c r="P21">
        <v>53.261150000000001</v>
      </c>
    </row>
    <row r="22" spans="1:16" x14ac:dyDescent="0.2">
      <c r="A22">
        <v>57</v>
      </c>
      <c r="B22">
        <v>48.670090000000002</v>
      </c>
      <c r="C22">
        <v>57.538181819999998</v>
      </c>
      <c r="D22">
        <v>53.104135909999997</v>
      </c>
      <c r="E22">
        <v>32.39463602</v>
      </c>
      <c r="F22">
        <v>39.314814810000001</v>
      </c>
      <c r="G22">
        <v>32.23076923</v>
      </c>
      <c r="H22">
        <v>40.19465649</v>
      </c>
      <c r="I22">
        <v>18.292358799999999</v>
      </c>
      <c r="J22">
        <v>29.674157300000001</v>
      </c>
      <c r="K22">
        <v>60.531700000000001</v>
      </c>
      <c r="L22">
        <v>48.868310000000001</v>
      </c>
      <c r="M22">
        <v>54.700004999999997</v>
      </c>
      <c r="N22">
        <v>49.400793649999997</v>
      </c>
      <c r="O22">
        <v>49.282989999999998</v>
      </c>
      <c r="P22">
        <v>52.47871</v>
      </c>
    </row>
    <row r="23" spans="1:16" x14ac:dyDescent="0.2">
      <c r="A23">
        <v>60</v>
      </c>
      <c r="B23">
        <v>44.053310000000003</v>
      </c>
      <c r="C23">
        <v>57.829090909999998</v>
      </c>
      <c r="D23">
        <v>50.941200459999997</v>
      </c>
      <c r="E23">
        <v>33.486590040000003</v>
      </c>
      <c r="F23">
        <v>39.277777780000001</v>
      </c>
      <c r="G23">
        <v>34.133603239999999</v>
      </c>
      <c r="H23">
        <v>36.358778630000003</v>
      </c>
      <c r="I23">
        <v>39.953488370000002</v>
      </c>
      <c r="J23">
        <v>21.209737830000002</v>
      </c>
      <c r="K23">
        <v>53.552599999999998</v>
      </c>
      <c r="L23">
        <v>49.350459999999998</v>
      </c>
      <c r="M23">
        <v>51.451529999999998</v>
      </c>
      <c r="N23">
        <v>42.932539679999998</v>
      </c>
      <c r="O23">
        <v>52.547139999999999</v>
      </c>
      <c r="P23">
        <v>43.490160000000003</v>
      </c>
    </row>
  </sheetData>
  <mergeCells count="1">
    <mergeCell ref="B1:P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38F136-16C7-410E-9EE8-6A9A5367B45A}">
  <dimension ref="A1:N65"/>
  <sheetViews>
    <sheetView tabSelected="1" workbookViewId="0">
      <selection activeCell="H1" sqref="H1"/>
    </sheetView>
  </sheetViews>
  <sheetFormatPr baseColWidth="10" defaultColWidth="8.83203125" defaultRowHeight="15" x14ac:dyDescent="0.2"/>
  <cols>
    <col min="1" max="1" width="12.1640625" style="5" customWidth="1"/>
    <col min="2" max="2" width="8.6640625" customWidth="1"/>
    <col min="3" max="3" width="14.1640625" bestFit="1" customWidth="1"/>
    <col min="4" max="4" width="11.5" style="5" customWidth="1"/>
    <col min="5" max="5" width="10.6640625" style="5" customWidth="1"/>
    <col min="6" max="6" width="14.33203125" style="5" customWidth="1"/>
    <col min="7" max="7" width="13" style="5" customWidth="1"/>
    <col min="8" max="8" width="16.1640625" style="5" customWidth="1"/>
    <col min="11" max="11" width="23.83203125" customWidth="1"/>
    <col min="12" max="12" width="19.83203125" customWidth="1"/>
    <col min="13" max="13" width="15.6640625" customWidth="1"/>
    <col min="14" max="14" width="25.83203125" customWidth="1"/>
  </cols>
  <sheetData>
    <row r="1" spans="1:14" ht="35" customHeight="1" x14ac:dyDescent="0.2">
      <c r="A1" s="5" t="s">
        <v>37</v>
      </c>
      <c r="B1" t="s">
        <v>22</v>
      </c>
      <c r="C1" s="5" t="s">
        <v>44</v>
      </c>
      <c r="D1" s="5" t="s">
        <v>38</v>
      </c>
      <c r="E1" s="5" t="s">
        <v>39</v>
      </c>
      <c r="F1" s="5" t="s">
        <v>40</v>
      </c>
      <c r="G1" s="5" t="s">
        <v>29</v>
      </c>
      <c r="H1" s="5" t="s">
        <v>45</v>
      </c>
      <c r="K1" s="4" t="s">
        <v>30</v>
      </c>
      <c r="L1" s="4"/>
      <c r="M1" s="4"/>
      <c r="N1" s="4"/>
    </row>
    <row r="2" spans="1:14" ht="16" x14ac:dyDescent="0.2">
      <c r="A2" s="5" t="s">
        <v>14</v>
      </c>
      <c r="B2">
        <v>0</v>
      </c>
      <c r="C2" t="s">
        <v>17</v>
      </c>
      <c r="D2" s="5">
        <v>58193839</v>
      </c>
      <c r="E2" s="5">
        <v>4402465</v>
      </c>
      <c r="F2" s="5">
        <v>7.5651736999999997E-2</v>
      </c>
      <c r="G2" s="5">
        <v>0.22250510900000001</v>
      </c>
      <c r="H2" s="5">
        <v>0.84250510899999997</v>
      </c>
      <c r="K2" t="s">
        <v>41</v>
      </c>
      <c r="L2" t="s">
        <v>42</v>
      </c>
      <c r="M2" t="s">
        <v>39</v>
      </c>
      <c r="N2" t="s">
        <v>40</v>
      </c>
    </row>
    <row r="3" spans="1:14" ht="16" x14ac:dyDescent="0.2">
      <c r="A3" s="5" t="s">
        <v>14</v>
      </c>
      <c r="B3">
        <v>0</v>
      </c>
      <c r="C3" t="s">
        <v>33</v>
      </c>
      <c r="D3" s="5">
        <v>53162617</v>
      </c>
      <c r="E3" s="5">
        <v>17767066</v>
      </c>
      <c r="F3" s="5">
        <v>0.33420224599999998</v>
      </c>
      <c r="G3" s="5">
        <v>0.98294778199999999</v>
      </c>
      <c r="H3" s="5">
        <v>0.98294778199999999</v>
      </c>
      <c r="K3">
        <v>0.4</v>
      </c>
      <c r="L3">
        <v>116735521</v>
      </c>
      <c r="M3">
        <v>11983664</v>
      </c>
      <c r="N3">
        <f>M3/L3</f>
        <v>0.10265653416666552</v>
      </c>
    </row>
    <row r="4" spans="1:14" ht="16" x14ac:dyDescent="0.2">
      <c r="A4" s="5" t="s">
        <v>15</v>
      </c>
      <c r="B4">
        <v>0</v>
      </c>
      <c r="C4" t="s">
        <v>33</v>
      </c>
      <c r="D4" s="5">
        <v>67044282</v>
      </c>
      <c r="E4" s="5">
        <v>15778516</v>
      </c>
      <c r="F4" s="5">
        <v>0.23534469399999999</v>
      </c>
      <c r="G4" s="5">
        <v>0.69219027499999997</v>
      </c>
      <c r="H4" s="5">
        <v>0.69219027499999997</v>
      </c>
      <c r="K4">
        <v>1</v>
      </c>
      <c r="L4">
        <v>127259917</v>
      </c>
      <c r="M4">
        <v>39274591</v>
      </c>
      <c r="N4">
        <f t="shared" ref="N4:N8" si="0">M4/L4</f>
        <v>0.30861713511882927</v>
      </c>
    </row>
    <row r="5" spans="1:14" ht="16" x14ac:dyDescent="0.2">
      <c r="A5" s="5" t="s">
        <v>16</v>
      </c>
      <c r="B5">
        <v>0</v>
      </c>
      <c r="C5" t="s">
        <v>33</v>
      </c>
      <c r="D5" s="5">
        <v>58685126</v>
      </c>
      <c r="E5" s="5">
        <v>17540953</v>
      </c>
      <c r="F5" s="5">
        <v>0.29889946899999997</v>
      </c>
      <c r="G5" s="5">
        <v>0.87911608500000005</v>
      </c>
      <c r="H5" s="5">
        <v>0.87911608500000005</v>
      </c>
      <c r="K5">
        <v>2</v>
      </c>
      <c r="L5">
        <v>128293752</v>
      </c>
      <c r="M5">
        <v>94876659</v>
      </c>
      <c r="N5">
        <f t="shared" si="0"/>
        <v>0.73952673081071008</v>
      </c>
    </row>
    <row r="6" spans="1:14" ht="16" x14ac:dyDescent="0.2">
      <c r="A6" s="5" t="s">
        <v>14</v>
      </c>
      <c r="B6">
        <v>0</v>
      </c>
      <c r="C6" t="s">
        <v>34</v>
      </c>
      <c r="D6" s="5">
        <v>63657404</v>
      </c>
      <c r="E6" s="5">
        <v>19259176</v>
      </c>
      <c r="F6" s="5">
        <v>0.30254416299999998</v>
      </c>
      <c r="G6" s="5">
        <v>0.88983577300000005</v>
      </c>
      <c r="H6" s="5">
        <v>0.88983577300000005</v>
      </c>
      <c r="K6">
        <v>3</v>
      </c>
      <c r="L6">
        <v>124945709</v>
      </c>
      <c r="M6">
        <v>147021964</v>
      </c>
      <c r="N6">
        <f t="shared" si="0"/>
        <v>1.1766867800157907</v>
      </c>
    </row>
    <row r="7" spans="1:14" ht="16" x14ac:dyDescent="0.2">
      <c r="A7" s="5" t="s">
        <v>15</v>
      </c>
      <c r="B7">
        <v>0</v>
      </c>
      <c r="C7" t="s">
        <v>34</v>
      </c>
      <c r="D7" s="5">
        <v>66813048</v>
      </c>
      <c r="E7" s="5">
        <v>17646874</v>
      </c>
      <c r="F7" s="5">
        <v>0.26412316899999999</v>
      </c>
      <c r="G7" s="5">
        <v>0.77683285099999999</v>
      </c>
      <c r="H7" s="5">
        <v>0.77683285099999999</v>
      </c>
      <c r="K7">
        <v>4</v>
      </c>
      <c r="L7">
        <v>123264892</v>
      </c>
      <c r="M7">
        <v>180924062</v>
      </c>
      <c r="N7">
        <f t="shared" si="0"/>
        <v>1.4677663612442058</v>
      </c>
    </row>
    <row r="8" spans="1:14" ht="16" x14ac:dyDescent="0.2">
      <c r="A8" s="5" t="s">
        <v>16</v>
      </c>
      <c r="B8">
        <v>0</v>
      </c>
      <c r="C8" t="s">
        <v>34</v>
      </c>
      <c r="D8" s="5">
        <v>51303910</v>
      </c>
      <c r="E8" s="5">
        <v>21169429</v>
      </c>
      <c r="F8" s="5">
        <v>0.41262798499999997</v>
      </c>
      <c r="G8" s="5">
        <v>1.2136117200000001</v>
      </c>
      <c r="H8" s="5">
        <v>1.2136117200000001</v>
      </c>
      <c r="K8">
        <v>8</v>
      </c>
      <c r="L8">
        <v>127960066</v>
      </c>
      <c r="M8">
        <v>332430479</v>
      </c>
      <c r="N8">
        <f t="shared" si="0"/>
        <v>2.5979236287671186</v>
      </c>
    </row>
    <row r="9" spans="1:14" ht="16" x14ac:dyDescent="0.2">
      <c r="A9" s="5" t="s">
        <v>14</v>
      </c>
      <c r="B9">
        <v>0</v>
      </c>
      <c r="C9" t="s">
        <v>35</v>
      </c>
      <c r="D9" s="5">
        <v>66443227</v>
      </c>
      <c r="E9" s="5">
        <v>16435204</v>
      </c>
      <c r="F9" s="5">
        <v>0.247357101</v>
      </c>
      <c r="G9" s="5">
        <v>0.72752088500000001</v>
      </c>
      <c r="H9" s="5">
        <v>0.72752088500000001</v>
      </c>
    </row>
    <row r="10" spans="1:14" ht="16" x14ac:dyDescent="0.2">
      <c r="A10" s="5" t="s">
        <v>16</v>
      </c>
      <c r="B10">
        <v>0</v>
      </c>
      <c r="C10" t="s">
        <v>35</v>
      </c>
      <c r="D10" s="5">
        <v>57525193</v>
      </c>
      <c r="E10" s="5">
        <v>15534108</v>
      </c>
      <c r="F10" s="5">
        <v>0.27004008499999999</v>
      </c>
      <c r="G10" s="5">
        <v>0.79423554399999996</v>
      </c>
      <c r="H10" s="5">
        <v>0.79423554399999996</v>
      </c>
    </row>
    <row r="11" spans="1:14" ht="16" x14ac:dyDescent="0.2">
      <c r="A11" s="5" t="s">
        <v>14</v>
      </c>
      <c r="B11">
        <v>0</v>
      </c>
      <c r="C11" t="s">
        <v>36</v>
      </c>
      <c r="D11" s="5">
        <v>62635142</v>
      </c>
      <c r="E11" s="5">
        <v>15203535</v>
      </c>
      <c r="F11" s="5">
        <v>0.24273170799999999</v>
      </c>
      <c r="G11" s="5">
        <v>0.71391678800000002</v>
      </c>
      <c r="H11" s="5">
        <v>0.71391678800000002</v>
      </c>
    </row>
    <row r="12" spans="1:14" ht="16" x14ac:dyDescent="0.2">
      <c r="A12" s="5" t="s">
        <v>15</v>
      </c>
      <c r="B12">
        <v>0</v>
      </c>
      <c r="C12" t="s">
        <v>36</v>
      </c>
      <c r="D12" s="5">
        <v>65221870</v>
      </c>
      <c r="E12" s="5">
        <v>16609762</v>
      </c>
      <c r="F12" s="5">
        <v>0.254665529</v>
      </c>
      <c r="G12" s="5">
        <v>0.74901626099999996</v>
      </c>
      <c r="H12" s="5">
        <v>0.74901626099999996</v>
      </c>
    </row>
    <row r="13" spans="1:14" ht="16" x14ac:dyDescent="0.2">
      <c r="A13" s="5" t="s">
        <v>16</v>
      </c>
      <c r="B13">
        <v>0</v>
      </c>
      <c r="C13" t="s">
        <v>36</v>
      </c>
      <c r="D13" s="5">
        <v>50886020</v>
      </c>
      <c r="E13" s="5">
        <v>17298708</v>
      </c>
      <c r="F13" s="5">
        <v>0.33995010799999997</v>
      </c>
      <c r="G13" s="5">
        <v>0.99985325899999999</v>
      </c>
      <c r="H13" s="5">
        <v>0.99985325899999999</v>
      </c>
    </row>
    <row r="14" spans="1:14" ht="16" x14ac:dyDescent="0.2">
      <c r="A14" s="5" t="s">
        <v>14</v>
      </c>
      <c r="B14">
        <v>15</v>
      </c>
      <c r="C14" t="s">
        <v>17</v>
      </c>
      <c r="D14" s="5">
        <v>66219736</v>
      </c>
      <c r="E14" s="5">
        <v>6805861</v>
      </c>
      <c r="F14" s="5">
        <v>0.102776927</v>
      </c>
      <c r="G14" s="5">
        <v>0.30228508100000001</v>
      </c>
      <c r="H14" s="5">
        <v>0.92228508099999995</v>
      </c>
    </row>
    <row r="15" spans="1:14" ht="16" x14ac:dyDescent="0.2">
      <c r="A15" s="5" t="s">
        <v>15</v>
      </c>
      <c r="B15">
        <v>15</v>
      </c>
      <c r="C15" t="s">
        <v>17</v>
      </c>
      <c r="D15" s="5">
        <v>55616382</v>
      </c>
      <c r="E15" s="5">
        <v>7798115</v>
      </c>
      <c r="F15" s="5">
        <v>0.14021255499999999</v>
      </c>
      <c r="G15" s="5">
        <v>0.41238986700000002</v>
      </c>
      <c r="H15" s="5">
        <v>1.032389867</v>
      </c>
    </row>
    <row r="16" spans="1:14" ht="16" x14ac:dyDescent="0.2">
      <c r="A16" s="5" t="s">
        <v>14</v>
      </c>
      <c r="B16">
        <v>15</v>
      </c>
      <c r="C16" t="s">
        <v>33</v>
      </c>
      <c r="D16" s="5">
        <v>62328070</v>
      </c>
      <c r="E16" s="5">
        <v>20517666</v>
      </c>
      <c r="F16" s="5">
        <v>0.32918821300000001</v>
      </c>
      <c r="G16" s="5">
        <v>0.96820062699999998</v>
      </c>
      <c r="H16" s="5">
        <v>0.96820062699999998</v>
      </c>
    </row>
    <row r="17" spans="1:8" ht="16" x14ac:dyDescent="0.2">
      <c r="A17" s="5" t="s">
        <v>15</v>
      </c>
      <c r="B17">
        <v>15</v>
      </c>
      <c r="C17" t="s">
        <v>33</v>
      </c>
      <c r="D17" s="5">
        <v>59307849</v>
      </c>
      <c r="E17" s="5">
        <v>21007509</v>
      </c>
      <c r="F17" s="5">
        <v>0.35421127800000002</v>
      </c>
      <c r="G17" s="5">
        <v>1.041797877</v>
      </c>
      <c r="H17" s="5">
        <v>1.041797877</v>
      </c>
    </row>
    <row r="18" spans="1:8" ht="16" x14ac:dyDescent="0.2">
      <c r="A18" s="5" t="s">
        <v>16</v>
      </c>
      <c r="B18">
        <v>15</v>
      </c>
      <c r="C18" t="s">
        <v>33</v>
      </c>
      <c r="D18" s="5">
        <v>56831138</v>
      </c>
      <c r="E18" s="5">
        <v>20159179</v>
      </c>
      <c r="F18" s="5">
        <v>0.35472066400000002</v>
      </c>
      <c r="G18" s="5">
        <v>1.04329607</v>
      </c>
      <c r="H18" s="5">
        <v>1.04329607</v>
      </c>
    </row>
    <row r="19" spans="1:8" ht="16" x14ac:dyDescent="0.2">
      <c r="A19" s="5" t="s">
        <v>14</v>
      </c>
      <c r="B19">
        <v>15</v>
      </c>
      <c r="C19" t="s">
        <v>34</v>
      </c>
      <c r="D19" s="5">
        <v>69265254</v>
      </c>
      <c r="E19" s="5">
        <v>20924805</v>
      </c>
      <c r="F19" s="5">
        <v>0.30209670500000002</v>
      </c>
      <c r="G19" s="5">
        <v>0.88851972000000001</v>
      </c>
      <c r="H19" s="5">
        <v>0.88851972000000001</v>
      </c>
    </row>
    <row r="20" spans="1:8" ht="16" x14ac:dyDescent="0.2">
      <c r="A20" s="5" t="s">
        <v>15</v>
      </c>
      <c r="B20">
        <v>15</v>
      </c>
      <c r="C20" t="s">
        <v>34</v>
      </c>
      <c r="D20" s="5">
        <v>53101408</v>
      </c>
      <c r="E20" s="5">
        <v>18169834</v>
      </c>
      <c r="F20" s="5">
        <v>0.34217235800000001</v>
      </c>
      <c r="G20" s="5">
        <v>1.0063892889999999</v>
      </c>
      <c r="H20" s="5">
        <v>1.0063892889999999</v>
      </c>
    </row>
    <row r="21" spans="1:8" ht="16" x14ac:dyDescent="0.2">
      <c r="A21" s="5" t="s">
        <v>16</v>
      </c>
      <c r="B21">
        <v>15</v>
      </c>
      <c r="C21" t="s">
        <v>34</v>
      </c>
      <c r="D21" s="5">
        <v>53916656</v>
      </c>
      <c r="E21" s="5">
        <v>19410319</v>
      </c>
      <c r="F21" s="5">
        <v>0.360005988</v>
      </c>
      <c r="G21" s="5">
        <v>1.05884114</v>
      </c>
      <c r="H21" s="5">
        <v>1.05884114</v>
      </c>
    </row>
    <row r="22" spans="1:8" ht="16" x14ac:dyDescent="0.2">
      <c r="A22" s="5" t="s">
        <v>14</v>
      </c>
      <c r="B22">
        <v>15</v>
      </c>
      <c r="C22" t="s">
        <v>35</v>
      </c>
      <c r="D22" s="5">
        <v>69395141</v>
      </c>
      <c r="E22" s="5">
        <v>21005261</v>
      </c>
      <c r="F22" s="5">
        <v>0.30269066</v>
      </c>
      <c r="G22" s="5">
        <v>0.89026664600000005</v>
      </c>
      <c r="H22" s="5">
        <v>0.89026664600000005</v>
      </c>
    </row>
    <row r="23" spans="1:8" ht="16" x14ac:dyDescent="0.2">
      <c r="A23" s="5" t="s">
        <v>16</v>
      </c>
      <c r="B23">
        <v>15</v>
      </c>
      <c r="C23" t="s">
        <v>35</v>
      </c>
      <c r="D23" s="5">
        <v>52629035</v>
      </c>
      <c r="E23" s="5">
        <v>19737633</v>
      </c>
      <c r="F23" s="5">
        <v>0.37503315399999998</v>
      </c>
      <c r="G23" s="5">
        <v>1.1030386889999999</v>
      </c>
      <c r="H23" s="5">
        <v>1.1030386889999999</v>
      </c>
    </row>
    <row r="24" spans="1:8" ht="16" x14ac:dyDescent="0.2">
      <c r="A24" s="5" t="s">
        <v>14</v>
      </c>
      <c r="B24">
        <v>15</v>
      </c>
      <c r="C24" t="s">
        <v>36</v>
      </c>
      <c r="D24" s="5">
        <v>61023530</v>
      </c>
      <c r="E24" s="5">
        <v>20538423</v>
      </c>
      <c r="F24" s="5">
        <v>0.33656563299999998</v>
      </c>
      <c r="G24" s="5">
        <v>0.98989892000000002</v>
      </c>
      <c r="H24" s="5">
        <v>0.98989892000000002</v>
      </c>
    </row>
    <row r="25" spans="1:8" ht="16" x14ac:dyDescent="0.2">
      <c r="A25" s="5" t="s">
        <v>15</v>
      </c>
      <c r="B25">
        <v>15</v>
      </c>
      <c r="C25" t="s">
        <v>36</v>
      </c>
      <c r="D25" s="5">
        <v>56725903</v>
      </c>
      <c r="E25" s="5">
        <v>19198887</v>
      </c>
      <c r="F25" s="5">
        <v>0.33845008999999998</v>
      </c>
      <c r="G25" s="5">
        <v>0.99544144199999995</v>
      </c>
      <c r="H25" s="5">
        <v>0.99544144199999995</v>
      </c>
    </row>
    <row r="26" spans="1:8" ht="16" x14ac:dyDescent="0.2">
      <c r="A26" s="5" t="s">
        <v>16</v>
      </c>
      <c r="B26">
        <v>15</v>
      </c>
      <c r="C26" t="s">
        <v>36</v>
      </c>
      <c r="D26" s="5">
        <v>49686853</v>
      </c>
      <c r="E26" s="5">
        <v>20233674</v>
      </c>
      <c r="F26" s="5">
        <v>0.407223899</v>
      </c>
      <c r="G26" s="5">
        <v>1.19771735</v>
      </c>
      <c r="H26" s="5">
        <v>1.19771735</v>
      </c>
    </row>
    <row r="27" spans="1:8" ht="16" x14ac:dyDescent="0.2">
      <c r="A27" s="5" t="s">
        <v>14</v>
      </c>
      <c r="B27">
        <v>30</v>
      </c>
      <c r="C27" t="s">
        <v>17</v>
      </c>
      <c r="D27" s="5">
        <v>63279450</v>
      </c>
      <c r="E27" s="5">
        <v>17579251</v>
      </c>
      <c r="F27" s="5">
        <v>0.27780347300000002</v>
      </c>
      <c r="G27" s="5">
        <v>0.81706903900000005</v>
      </c>
      <c r="H27" s="5">
        <v>1.437069039</v>
      </c>
    </row>
    <row r="28" spans="1:8" ht="16" x14ac:dyDescent="0.2">
      <c r="A28" s="5" t="s">
        <v>15</v>
      </c>
      <c r="B28">
        <v>30</v>
      </c>
      <c r="C28" t="s">
        <v>17</v>
      </c>
      <c r="D28" s="5">
        <v>52051117</v>
      </c>
      <c r="E28" s="5">
        <v>18936201</v>
      </c>
      <c r="F28" s="5">
        <v>0.36380008899999999</v>
      </c>
      <c r="G28" s="5">
        <v>1.070000262</v>
      </c>
      <c r="H28" s="5">
        <v>1.6900002620000001</v>
      </c>
    </row>
    <row r="29" spans="1:8" ht="16" x14ac:dyDescent="0.2">
      <c r="A29" s="5" t="s">
        <v>14</v>
      </c>
      <c r="B29">
        <v>30</v>
      </c>
      <c r="C29" t="s">
        <v>33</v>
      </c>
      <c r="D29" s="5">
        <v>61414598</v>
      </c>
      <c r="E29" s="5">
        <v>32822850</v>
      </c>
      <c r="F29" s="5">
        <v>0.53444703800000004</v>
      </c>
      <c r="G29" s="5">
        <v>1.571903053</v>
      </c>
      <c r="H29" s="5">
        <v>1.571903053</v>
      </c>
    </row>
    <row r="30" spans="1:8" ht="16" x14ac:dyDescent="0.2">
      <c r="A30" s="5" t="s">
        <v>15</v>
      </c>
      <c r="B30">
        <v>30</v>
      </c>
      <c r="C30" t="s">
        <v>33</v>
      </c>
      <c r="D30" s="5">
        <v>59270092.5</v>
      </c>
      <c r="E30" s="5">
        <v>18810500</v>
      </c>
      <c r="F30" s="5">
        <v>0.31736916900000001</v>
      </c>
      <c r="G30" s="5">
        <v>0.93343873200000005</v>
      </c>
      <c r="H30" s="5">
        <v>0.93343873200000005</v>
      </c>
    </row>
    <row r="31" spans="1:8" ht="16" x14ac:dyDescent="0.2">
      <c r="A31" s="5" t="s">
        <v>16</v>
      </c>
      <c r="B31">
        <v>30</v>
      </c>
      <c r="C31" t="s">
        <v>33</v>
      </c>
      <c r="D31" s="5">
        <v>56539391</v>
      </c>
      <c r="E31" s="5">
        <v>29612391</v>
      </c>
      <c r="F31" s="5">
        <v>0.52374796499999998</v>
      </c>
      <c r="G31" s="5">
        <v>1.5404351919999999</v>
      </c>
      <c r="H31" s="5">
        <v>1.5404351919999999</v>
      </c>
    </row>
    <row r="32" spans="1:8" ht="16" x14ac:dyDescent="0.2">
      <c r="A32" s="5" t="s">
        <v>14</v>
      </c>
      <c r="B32">
        <v>30</v>
      </c>
      <c r="C32" t="s">
        <v>34</v>
      </c>
      <c r="D32" s="5">
        <v>67943021</v>
      </c>
      <c r="E32" s="5">
        <v>30598492</v>
      </c>
      <c r="F32" s="5">
        <v>0.45035518800000002</v>
      </c>
      <c r="G32" s="5">
        <v>1.3245740829999999</v>
      </c>
      <c r="H32" s="5">
        <v>1.3245740829999999</v>
      </c>
    </row>
    <row r="33" spans="1:8" ht="16" x14ac:dyDescent="0.2">
      <c r="A33" s="5" t="s">
        <v>15</v>
      </c>
      <c r="B33">
        <v>30</v>
      </c>
      <c r="C33" t="s">
        <v>34</v>
      </c>
      <c r="D33" s="5">
        <v>64450057</v>
      </c>
      <c r="E33" s="5">
        <v>31894271</v>
      </c>
      <c r="F33" s="5">
        <v>0.494868003</v>
      </c>
      <c r="G33" s="5">
        <v>1.4554941260000001</v>
      </c>
      <c r="H33" s="5">
        <v>1.4554941260000001</v>
      </c>
    </row>
    <row r="34" spans="1:8" ht="16" x14ac:dyDescent="0.2">
      <c r="A34" s="5" t="s">
        <v>16</v>
      </c>
      <c r="B34">
        <v>30</v>
      </c>
      <c r="C34" t="s">
        <v>34</v>
      </c>
      <c r="D34" s="5">
        <v>55018603</v>
      </c>
      <c r="E34" s="5">
        <v>30360247</v>
      </c>
      <c r="F34" s="5">
        <v>0.55181784599999995</v>
      </c>
      <c r="G34" s="5">
        <v>1.6229936650000001</v>
      </c>
      <c r="H34" s="5">
        <v>1.6229936650000001</v>
      </c>
    </row>
    <row r="35" spans="1:8" ht="16" x14ac:dyDescent="0.2">
      <c r="A35" s="5" t="s">
        <v>14</v>
      </c>
      <c r="B35">
        <v>30</v>
      </c>
      <c r="C35" t="s">
        <v>35</v>
      </c>
      <c r="D35" s="5">
        <v>65485090</v>
      </c>
      <c r="E35" s="5">
        <v>30195729</v>
      </c>
      <c r="F35" s="5">
        <v>0.46110846</v>
      </c>
      <c r="G35" s="5">
        <v>1.3562013530000001</v>
      </c>
      <c r="H35" s="5">
        <v>1.3562013530000001</v>
      </c>
    </row>
    <row r="36" spans="1:8" ht="16" x14ac:dyDescent="0.2">
      <c r="A36" s="5" t="s">
        <v>16</v>
      </c>
      <c r="B36">
        <v>30</v>
      </c>
      <c r="C36" t="s">
        <v>35</v>
      </c>
      <c r="D36" s="5">
        <v>55287961</v>
      </c>
      <c r="E36" s="5">
        <v>28858277</v>
      </c>
      <c r="F36" s="5">
        <v>0.52196312700000003</v>
      </c>
      <c r="G36" s="5">
        <v>1.5351856669999999</v>
      </c>
      <c r="H36" s="5">
        <v>1.5351856669999999</v>
      </c>
    </row>
    <row r="37" spans="1:8" ht="16" x14ac:dyDescent="0.2">
      <c r="A37" s="5" t="s">
        <v>14</v>
      </c>
      <c r="B37">
        <v>30</v>
      </c>
      <c r="C37" t="s">
        <v>36</v>
      </c>
      <c r="D37" s="5">
        <v>62790692</v>
      </c>
      <c r="E37" s="5">
        <v>31689827</v>
      </c>
      <c r="F37" s="5">
        <v>0.50468988299999995</v>
      </c>
      <c r="G37" s="5">
        <v>1.4843820089999999</v>
      </c>
      <c r="H37" s="5">
        <v>1.4843820089999999</v>
      </c>
    </row>
    <row r="38" spans="1:8" ht="16" x14ac:dyDescent="0.2">
      <c r="A38" s="5" t="s">
        <v>15</v>
      </c>
      <c r="B38">
        <v>30</v>
      </c>
      <c r="C38" t="s">
        <v>36</v>
      </c>
      <c r="D38" s="5">
        <v>58243639</v>
      </c>
      <c r="E38" s="5">
        <v>29447546</v>
      </c>
      <c r="F38" s="5">
        <v>0.50559248199999995</v>
      </c>
      <c r="G38" s="5">
        <v>1.4870367120000001</v>
      </c>
      <c r="H38" s="5">
        <v>1.4870367120000001</v>
      </c>
    </row>
    <row r="39" spans="1:8" ht="16" x14ac:dyDescent="0.2">
      <c r="A39" s="5" t="s">
        <v>16</v>
      </c>
      <c r="B39">
        <v>30</v>
      </c>
      <c r="C39" t="s">
        <v>36</v>
      </c>
      <c r="D39" s="5">
        <v>53188922</v>
      </c>
      <c r="E39" s="5">
        <v>28666772</v>
      </c>
      <c r="F39" s="5">
        <v>0.53896132699999999</v>
      </c>
      <c r="G39" s="5">
        <v>1.5851803739999999</v>
      </c>
      <c r="H39" s="5">
        <v>1.5851803739999999</v>
      </c>
    </row>
    <row r="40" spans="1:8" ht="16" x14ac:dyDescent="0.2">
      <c r="A40" s="5" t="s">
        <v>14</v>
      </c>
      <c r="B40">
        <v>45</v>
      </c>
      <c r="C40" t="s">
        <v>17</v>
      </c>
      <c r="D40" s="5">
        <v>67281349</v>
      </c>
      <c r="E40" s="5">
        <v>33011235</v>
      </c>
      <c r="F40" s="5">
        <v>0.49064466600000001</v>
      </c>
      <c r="G40" s="5">
        <v>1.4430725470000001</v>
      </c>
      <c r="H40" s="5">
        <v>2.063072547</v>
      </c>
    </row>
    <row r="41" spans="1:8" ht="16" x14ac:dyDescent="0.2">
      <c r="A41" s="5" t="s">
        <v>15</v>
      </c>
      <c r="B41">
        <v>45</v>
      </c>
      <c r="C41" t="s">
        <v>17</v>
      </c>
      <c r="D41" s="5">
        <v>56180141</v>
      </c>
      <c r="E41" s="5">
        <v>35377699</v>
      </c>
      <c r="F41" s="5">
        <v>0.62971894299999998</v>
      </c>
      <c r="G41" s="5">
        <v>1.8521145379999999</v>
      </c>
      <c r="H41" s="5">
        <v>2.472114538</v>
      </c>
    </row>
    <row r="42" spans="1:8" ht="16" x14ac:dyDescent="0.2">
      <c r="A42" s="5" t="s">
        <v>14</v>
      </c>
      <c r="B42">
        <v>45</v>
      </c>
      <c r="C42" t="s">
        <v>33</v>
      </c>
      <c r="D42" s="5">
        <v>66611195</v>
      </c>
      <c r="E42" s="5">
        <v>51573204</v>
      </c>
      <c r="F42" s="5">
        <v>0.77424228799999995</v>
      </c>
      <c r="G42" s="5">
        <v>2.277183199</v>
      </c>
      <c r="H42" s="5">
        <v>2.277183199</v>
      </c>
    </row>
    <row r="43" spans="1:8" ht="16" x14ac:dyDescent="0.2">
      <c r="A43" s="5" t="s">
        <v>15</v>
      </c>
      <c r="B43">
        <v>45</v>
      </c>
      <c r="C43" t="s">
        <v>33</v>
      </c>
      <c r="D43" s="5">
        <v>59862761</v>
      </c>
      <c r="E43" s="5">
        <v>48292102</v>
      </c>
      <c r="F43" s="5">
        <v>0.80671357600000004</v>
      </c>
      <c r="G43" s="5">
        <v>2.3726869879999999</v>
      </c>
      <c r="H43" s="5">
        <v>2.3726869879999999</v>
      </c>
    </row>
    <row r="44" spans="1:8" ht="16" x14ac:dyDescent="0.2">
      <c r="A44" s="5" t="s">
        <v>16</v>
      </c>
      <c r="B44">
        <v>45</v>
      </c>
      <c r="C44" t="s">
        <v>33</v>
      </c>
      <c r="D44" s="5">
        <v>56042315</v>
      </c>
      <c r="E44" s="5">
        <v>46615841</v>
      </c>
      <c r="F44" s="5">
        <v>0.83179720499999998</v>
      </c>
      <c r="G44" s="5">
        <v>2.4464623689999998</v>
      </c>
      <c r="H44" s="5">
        <v>2.4464623689999998</v>
      </c>
    </row>
    <row r="45" spans="1:8" ht="16" x14ac:dyDescent="0.2">
      <c r="A45" s="5" t="s">
        <v>14</v>
      </c>
      <c r="B45">
        <v>45</v>
      </c>
      <c r="C45" t="s">
        <v>34</v>
      </c>
      <c r="D45" s="5">
        <v>68282426</v>
      </c>
      <c r="E45" s="5">
        <v>51225501</v>
      </c>
      <c r="F45" s="5">
        <v>0.75020036599999995</v>
      </c>
      <c r="G45" s="5">
        <v>2.2064716660000001</v>
      </c>
      <c r="H45" s="5">
        <v>2.2064716660000001</v>
      </c>
    </row>
    <row r="46" spans="1:8" ht="16" x14ac:dyDescent="0.2">
      <c r="A46" s="5" t="s">
        <v>15</v>
      </c>
      <c r="B46">
        <v>45</v>
      </c>
      <c r="C46" t="s">
        <v>34</v>
      </c>
      <c r="D46" s="5">
        <v>61458824</v>
      </c>
      <c r="E46" s="5">
        <v>45842512</v>
      </c>
      <c r="F46" s="5">
        <v>0.74590610499999999</v>
      </c>
      <c r="G46" s="5">
        <v>2.193841484</v>
      </c>
      <c r="H46" s="5">
        <v>2.193841484</v>
      </c>
    </row>
    <row r="47" spans="1:8" ht="16" x14ac:dyDescent="0.2">
      <c r="A47" s="5" t="s">
        <v>16</v>
      </c>
      <c r="B47">
        <v>45</v>
      </c>
      <c r="C47" t="s">
        <v>34</v>
      </c>
      <c r="D47" s="5">
        <v>56131867</v>
      </c>
      <c r="E47" s="5">
        <v>46033016</v>
      </c>
      <c r="F47" s="5">
        <v>0.820087028</v>
      </c>
      <c r="G47" s="5">
        <v>2.4120206710000001</v>
      </c>
      <c r="H47" s="5">
        <v>2.4120206710000001</v>
      </c>
    </row>
    <row r="48" spans="1:8" ht="16" x14ac:dyDescent="0.2">
      <c r="A48" s="5" t="s">
        <v>14</v>
      </c>
      <c r="B48">
        <v>45</v>
      </c>
      <c r="C48" t="s">
        <v>35</v>
      </c>
      <c r="D48" s="5">
        <v>67186734</v>
      </c>
      <c r="E48" s="5">
        <v>48475619</v>
      </c>
      <c r="F48" s="5">
        <v>0.721505811</v>
      </c>
      <c r="G48" s="5">
        <v>2.1220759149999999</v>
      </c>
      <c r="H48" s="5">
        <v>2.1220759149999999</v>
      </c>
    </row>
    <row r="49" spans="1:8" ht="16" x14ac:dyDescent="0.2">
      <c r="A49" s="5" t="s">
        <v>16</v>
      </c>
      <c r="B49">
        <v>45</v>
      </c>
      <c r="C49" t="s">
        <v>35</v>
      </c>
      <c r="D49" s="5">
        <v>51191287</v>
      </c>
      <c r="E49" s="5">
        <v>39861032</v>
      </c>
      <c r="F49" s="5">
        <v>0.77866829199999998</v>
      </c>
      <c r="G49" s="5">
        <v>2.290200858</v>
      </c>
      <c r="H49" s="5">
        <v>2.290200858</v>
      </c>
    </row>
    <row r="50" spans="1:8" ht="16" x14ac:dyDescent="0.2">
      <c r="A50" s="5" t="s">
        <v>14</v>
      </c>
      <c r="B50">
        <v>45</v>
      </c>
      <c r="C50" t="s">
        <v>36</v>
      </c>
      <c r="D50" s="5">
        <v>53146700</v>
      </c>
      <c r="E50" s="5">
        <v>50761798</v>
      </c>
      <c r="F50" s="5">
        <v>0.95512605699999997</v>
      </c>
      <c r="G50" s="5">
        <v>2.8091942849999998</v>
      </c>
      <c r="H50" s="5">
        <v>2.8091942849999998</v>
      </c>
    </row>
    <row r="51" spans="1:8" ht="16" x14ac:dyDescent="0.2">
      <c r="A51" s="5" t="s">
        <v>15</v>
      </c>
      <c r="B51">
        <v>45</v>
      </c>
      <c r="C51" t="s">
        <v>36</v>
      </c>
      <c r="D51" s="5">
        <v>60164583</v>
      </c>
      <c r="E51" s="5">
        <v>46760546</v>
      </c>
      <c r="F51" s="5">
        <v>0.77721050599999997</v>
      </c>
      <c r="G51" s="5">
        <v>2.2859132529999999</v>
      </c>
      <c r="H51" s="5">
        <v>2.2859132529999999</v>
      </c>
    </row>
    <row r="52" spans="1:8" ht="16" x14ac:dyDescent="0.2">
      <c r="A52" s="5" t="s">
        <v>16</v>
      </c>
      <c r="B52">
        <v>45</v>
      </c>
      <c r="C52" t="s">
        <v>36</v>
      </c>
      <c r="D52" s="5">
        <v>53134178</v>
      </c>
      <c r="E52" s="5">
        <v>46309056</v>
      </c>
      <c r="F52" s="5">
        <v>0.871549307</v>
      </c>
      <c r="G52" s="5">
        <v>2.5633803140000002</v>
      </c>
      <c r="H52" s="5">
        <v>2.5633803140000002</v>
      </c>
    </row>
    <row r="53" spans="1:8" ht="16" x14ac:dyDescent="0.2">
      <c r="A53" s="5" t="s">
        <v>14</v>
      </c>
      <c r="B53">
        <v>60</v>
      </c>
      <c r="C53" t="s">
        <v>17</v>
      </c>
      <c r="D53" s="5">
        <v>65270056</v>
      </c>
      <c r="E53" s="5">
        <v>47977620</v>
      </c>
      <c r="F53" s="5">
        <v>0.73506325800000005</v>
      </c>
      <c r="G53" s="5">
        <v>2.1619507580000001</v>
      </c>
      <c r="H53" s="5">
        <v>2.7819507579999998</v>
      </c>
    </row>
    <row r="54" spans="1:8" ht="16" x14ac:dyDescent="0.2">
      <c r="A54" s="5" t="s">
        <v>15</v>
      </c>
      <c r="B54">
        <v>60</v>
      </c>
      <c r="C54" t="s">
        <v>17</v>
      </c>
      <c r="D54" s="5">
        <v>56299474</v>
      </c>
      <c r="E54" s="5">
        <v>52409946</v>
      </c>
      <c r="F54" s="5">
        <v>0.93091360000000001</v>
      </c>
      <c r="G54" s="5">
        <v>2.7379811749999998</v>
      </c>
      <c r="H54" s="5">
        <v>3.3579811749999999</v>
      </c>
    </row>
    <row r="55" spans="1:8" ht="16" x14ac:dyDescent="0.2">
      <c r="A55" s="5" t="s">
        <v>14</v>
      </c>
      <c r="B55">
        <v>60</v>
      </c>
      <c r="C55" t="s">
        <v>33</v>
      </c>
      <c r="D55" s="5">
        <v>65063010</v>
      </c>
      <c r="E55" s="5">
        <v>69427954</v>
      </c>
      <c r="F55" s="5">
        <v>1.067087951</v>
      </c>
      <c r="G55" s="5">
        <v>3.138493972</v>
      </c>
      <c r="H55" s="5">
        <v>3.138493972</v>
      </c>
    </row>
    <row r="56" spans="1:8" ht="16" x14ac:dyDescent="0.2">
      <c r="A56" s="5" t="s">
        <v>15</v>
      </c>
      <c r="B56">
        <v>60</v>
      </c>
      <c r="C56" t="s">
        <v>33</v>
      </c>
      <c r="D56" s="5">
        <v>63616113</v>
      </c>
      <c r="E56" s="5">
        <v>64992265</v>
      </c>
      <c r="F56" s="5">
        <v>1.02163213</v>
      </c>
      <c r="G56" s="5">
        <v>3.0048003809999999</v>
      </c>
      <c r="H56" s="5">
        <v>3.0048003809999999</v>
      </c>
    </row>
    <row r="57" spans="1:8" ht="16" x14ac:dyDescent="0.2">
      <c r="A57" s="5" t="s">
        <v>16</v>
      </c>
      <c r="B57">
        <v>60</v>
      </c>
      <c r="C57" t="s">
        <v>33</v>
      </c>
      <c r="D57" s="5">
        <v>55349713</v>
      </c>
      <c r="E57" s="5">
        <v>64505062</v>
      </c>
      <c r="F57" s="5">
        <v>1.1654091499999999</v>
      </c>
      <c r="G57" s="5">
        <v>3.427673972</v>
      </c>
      <c r="H57" s="5">
        <v>3.427673972</v>
      </c>
    </row>
    <row r="58" spans="1:8" ht="16" x14ac:dyDescent="0.2">
      <c r="A58" s="5" t="s">
        <v>14</v>
      </c>
      <c r="B58">
        <v>60</v>
      </c>
      <c r="C58" t="s">
        <v>34</v>
      </c>
      <c r="D58" s="5">
        <v>76197530</v>
      </c>
      <c r="E58" s="5">
        <v>76127732</v>
      </c>
      <c r="F58" s="5">
        <v>0.99908398600000003</v>
      </c>
      <c r="G58" s="5">
        <v>2.9384823120000001</v>
      </c>
      <c r="H58" s="5">
        <v>2.9384823120000001</v>
      </c>
    </row>
    <row r="59" spans="1:8" ht="16" x14ac:dyDescent="0.2">
      <c r="A59" s="5" t="s">
        <v>15</v>
      </c>
      <c r="B59">
        <v>60</v>
      </c>
      <c r="C59" t="s">
        <v>34</v>
      </c>
      <c r="D59" s="5">
        <v>63793679</v>
      </c>
      <c r="E59" s="5">
        <v>64492253</v>
      </c>
      <c r="F59" s="5">
        <v>1.010950521</v>
      </c>
      <c r="G59" s="5">
        <v>2.973383884</v>
      </c>
      <c r="H59" s="5">
        <v>2.973383884</v>
      </c>
    </row>
    <row r="60" spans="1:8" ht="16" x14ac:dyDescent="0.2">
      <c r="A60" s="5" t="s">
        <v>16</v>
      </c>
      <c r="B60">
        <v>60</v>
      </c>
      <c r="C60" t="s">
        <v>34</v>
      </c>
      <c r="D60" s="5">
        <v>56060287</v>
      </c>
      <c r="E60" s="5">
        <v>67289161</v>
      </c>
      <c r="F60" s="5">
        <v>1.2002999729999999</v>
      </c>
      <c r="G60" s="5">
        <v>3.5302940399999998</v>
      </c>
      <c r="H60" s="5">
        <v>3.5302940399999998</v>
      </c>
    </row>
    <row r="61" spans="1:8" ht="16" x14ac:dyDescent="0.2">
      <c r="A61" s="5" t="s">
        <v>14</v>
      </c>
      <c r="B61">
        <v>60</v>
      </c>
      <c r="C61" t="s">
        <v>35</v>
      </c>
      <c r="D61" s="5">
        <v>70943029</v>
      </c>
      <c r="E61" s="5">
        <v>68608122</v>
      </c>
      <c r="F61" s="5">
        <v>0.96708757700000003</v>
      </c>
      <c r="G61" s="5">
        <v>2.8443752259999999</v>
      </c>
      <c r="H61" s="5">
        <v>2.8443752259999999</v>
      </c>
    </row>
    <row r="62" spans="1:8" ht="16" x14ac:dyDescent="0.2">
      <c r="A62" s="5" t="s">
        <v>16</v>
      </c>
      <c r="B62">
        <v>60</v>
      </c>
      <c r="C62" t="s">
        <v>35</v>
      </c>
      <c r="D62" s="5">
        <v>52468326</v>
      </c>
      <c r="E62" s="5">
        <v>63610321</v>
      </c>
      <c r="F62" s="5">
        <v>1.2123565940000001</v>
      </c>
      <c r="G62" s="5">
        <v>3.5657546880000002</v>
      </c>
      <c r="H62" s="5">
        <v>3.5657546880000002</v>
      </c>
    </row>
    <row r="63" spans="1:8" ht="16" x14ac:dyDescent="0.2">
      <c r="A63" s="5" t="s">
        <v>14</v>
      </c>
      <c r="B63">
        <v>60</v>
      </c>
      <c r="C63" t="s">
        <v>36</v>
      </c>
      <c r="D63" s="5">
        <v>67869420</v>
      </c>
      <c r="E63" s="5">
        <v>68720230</v>
      </c>
      <c r="F63" s="5">
        <v>1.012535985</v>
      </c>
      <c r="G63" s="5">
        <v>2.9780470129999999</v>
      </c>
      <c r="H63" s="5">
        <v>2.9780470129999999</v>
      </c>
    </row>
    <row r="64" spans="1:8" ht="16" x14ac:dyDescent="0.2">
      <c r="A64" s="5" t="s">
        <v>15</v>
      </c>
      <c r="B64">
        <v>60</v>
      </c>
      <c r="C64" t="s">
        <v>36</v>
      </c>
      <c r="D64" s="5">
        <v>60397921</v>
      </c>
      <c r="E64" s="5">
        <v>62912983</v>
      </c>
      <c r="F64" s="5">
        <v>1.041641533</v>
      </c>
      <c r="G64" s="5">
        <v>3.063651567</v>
      </c>
      <c r="H64" s="5">
        <v>3.063651567</v>
      </c>
    </row>
    <row r="65" spans="1:8" ht="16" x14ac:dyDescent="0.2">
      <c r="A65" s="5" t="s">
        <v>16</v>
      </c>
      <c r="B65">
        <v>60</v>
      </c>
      <c r="C65" t="s">
        <v>36</v>
      </c>
      <c r="D65" s="5">
        <v>55579303</v>
      </c>
      <c r="E65" s="5">
        <v>62894470</v>
      </c>
      <c r="F65" s="5">
        <v>1.131616746</v>
      </c>
      <c r="G65" s="5">
        <v>3.328284547</v>
      </c>
      <c r="H65" s="5">
        <v>3.328284547</v>
      </c>
    </row>
  </sheetData>
  <mergeCells count="1">
    <mergeCell ref="K1:N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D65C19-CEE6-4727-BD4E-821F1081C274}">
  <dimension ref="A1:J23"/>
  <sheetViews>
    <sheetView workbookViewId="0">
      <selection activeCell="D2" sqref="D2"/>
    </sheetView>
  </sheetViews>
  <sheetFormatPr baseColWidth="10" defaultColWidth="8.83203125" defaultRowHeight="15" x14ac:dyDescent="0.2"/>
  <sheetData>
    <row r="1" spans="1:10" ht="17" x14ac:dyDescent="0.25">
      <c r="B1" s="4" t="s">
        <v>31</v>
      </c>
      <c r="C1" s="4"/>
      <c r="D1" s="4"/>
      <c r="E1" s="4"/>
      <c r="F1" s="4"/>
      <c r="G1" s="4"/>
      <c r="H1" s="4"/>
      <c r="I1" s="4"/>
      <c r="J1" s="4"/>
    </row>
    <row r="2" spans="1:10" x14ac:dyDescent="0.2">
      <c r="A2" t="s">
        <v>22</v>
      </c>
      <c r="B2" t="s">
        <v>0</v>
      </c>
      <c r="C2" t="s">
        <v>1</v>
      </c>
      <c r="D2" t="s">
        <v>21</v>
      </c>
      <c r="E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</row>
    <row r="3" spans="1:10" x14ac:dyDescent="0.2">
      <c r="A3">
        <v>0</v>
      </c>
      <c r="B3">
        <v>0.47</v>
      </c>
      <c r="C3">
        <v>0.44</v>
      </c>
      <c r="D3">
        <v>0.44</v>
      </c>
      <c r="E3">
        <v>0.45</v>
      </c>
      <c r="F3">
        <v>0.48</v>
      </c>
      <c r="G3">
        <v>0.43</v>
      </c>
      <c r="H3">
        <f>0.46</f>
        <v>0.46</v>
      </c>
      <c r="I3">
        <v>0.44</v>
      </c>
      <c r="J3">
        <v>0.39</v>
      </c>
    </row>
    <row r="4" spans="1:10" x14ac:dyDescent="0.2">
      <c r="A4">
        <f>A3+3</f>
        <v>3</v>
      </c>
      <c r="B4">
        <v>0.44</v>
      </c>
      <c r="C4">
        <v>0.49</v>
      </c>
      <c r="D4">
        <v>0.42</v>
      </c>
      <c r="E4">
        <f>0.41</f>
        <v>0.41</v>
      </c>
      <c r="F4">
        <f>0.43</f>
        <v>0.43</v>
      </c>
      <c r="G4">
        <f>0.45</f>
        <v>0.45</v>
      </c>
      <c r="H4">
        <v>0.43</v>
      </c>
      <c r="I4">
        <v>0.42</v>
      </c>
      <c r="J4">
        <v>0.45</v>
      </c>
    </row>
    <row r="5" spans="1:10" x14ac:dyDescent="0.2">
      <c r="A5">
        <f t="shared" ref="A5:A22" si="0">A4+3</f>
        <v>6</v>
      </c>
      <c r="B5">
        <v>0.52</v>
      </c>
      <c r="C5">
        <v>0.5</v>
      </c>
      <c r="D5">
        <v>0.51</v>
      </c>
      <c r="E5">
        <f>0.51</f>
        <v>0.51</v>
      </c>
      <c r="F5">
        <f>0.52</f>
        <v>0.52</v>
      </c>
      <c r="G5">
        <f>0.53</f>
        <v>0.53</v>
      </c>
      <c r="H5">
        <v>0.52</v>
      </c>
      <c r="I5">
        <v>0.53</v>
      </c>
      <c r="J5">
        <v>0.52</v>
      </c>
    </row>
    <row r="6" spans="1:10" x14ac:dyDescent="0.2">
      <c r="A6">
        <f t="shared" si="0"/>
        <v>9</v>
      </c>
      <c r="B6">
        <v>0.61</v>
      </c>
      <c r="C6">
        <v>0.63</v>
      </c>
      <c r="D6">
        <v>0.66</v>
      </c>
      <c r="E6">
        <f>0.61</f>
        <v>0.61</v>
      </c>
      <c r="F6">
        <f>0.62</f>
        <v>0.62</v>
      </c>
      <c r="G6">
        <f>0.65</f>
        <v>0.65</v>
      </c>
      <c r="H6">
        <v>0.64</v>
      </c>
      <c r="I6">
        <v>0.62</v>
      </c>
      <c r="J6">
        <v>0.64</v>
      </c>
    </row>
    <row r="7" spans="1:10" x14ac:dyDescent="0.2">
      <c r="A7">
        <f t="shared" si="0"/>
        <v>12</v>
      </c>
      <c r="B7">
        <f>0.41*2</f>
        <v>0.82</v>
      </c>
      <c r="C7">
        <f>0.38*2</f>
        <v>0.76</v>
      </c>
      <c r="D7">
        <f>C7</f>
        <v>0.76</v>
      </c>
      <c r="E7">
        <f>0.42*2</f>
        <v>0.84</v>
      </c>
      <c r="F7">
        <f>0.45*2</f>
        <v>0.9</v>
      </c>
      <c r="G7">
        <f>0.39*2</f>
        <v>0.78</v>
      </c>
      <c r="H7">
        <f>0.42*2</f>
        <v>0.84</v>
      </c>
      <c r="I7">
        <f>0.4*2</f>
        <v>0.8</v>
      </c>
      <c r="J7">
        <f>0.41*2</f>
        <v>0.82</v>
      </c>
    </row>
    <row r="8" spans="1:10" x14ac:dyDescent="0.2">
      <c r="A8">
        <f t="shared" si="0"/>
        <v>15</v>
      </c>
      <c r="B8">
        <f>0.49*2</f>
        <v>0.98</v>
      </c>
      <c r="C8">
        <f>B8</f>
        <v>0.98</v>
      </c>
      <c r="D8">
        <f>0.48*2</f>
        <v>0.96</v>
      </c>
      <c r="E8">
        <f>0.49*2</f>
        <v>0.98</v>
      </c>
      <c r="F8">
        <f>0.46*2</f>
        <v>0.92</v>
      </c>
      <c r="G8">
        <f>0.47*2</f>
        <v>0.94</v>
      </c>
      <c r="H8">
        <f>0.48*2</f>
        <v>0.96</v>
      </c>
      <c r="I8">
        <f>H8</f>
        <v>0.96</v>
      </c>
      <c r="J8">
        <f>0.49*2</f>
        <v>0.98</v>
      </c>
    </row>
    <row r="9" spans="1:10" x14ac:dyDescent="0.2">
      <c r="A9">
        <f t="shared" si="0"/>
        <v>18</v>
      </c>
      <c r="B9">
        <f>0.58*2</f>
        <v>1.1599999999999999</v>
      </c>
      <c r="C9">
        <f>0.56*2</f>
        <v>1.1200000000000001</v>
      </c>
      <c r="D9">
        <f>0.54*2</f>
        <v>1.08</v>
      </c>
      <c r="E9">
        <f>0.56*2</f>
        <v>1.1200000000000001</v>
      </c>
      <c r="F9">
        <f>0.54*2</f>
        <v>1.08</v>
      </c>
      <c r="G9">
        <f>0.53*2</f>
        <v>1.06</v>
      </c>
      <c r="H9">
        <f>0.57*2</f>
        <v>1.1399999999999999</v>
      </c>
      <c r="I9">
        <f>0.54*2</f>
        <v>1.08</v>
      </c>
      <c r="J9">
        <f>0.54*2</f>
        <v>1.08</v>
      </c>
    </row>
    <row r="10" spans="1:10" x14ac:dyDescent="0.2">
      <c r="A10">
        <f t="shared" si="0"/>
        <v>21</v>
      </c>
      <c r="B10">
        <f>0.66*2</f>
        <v>1.32</v>
      </c>
      <c r="C10">
        <f>0.62*2</f>
        <v>1.24</v>
      </c>
      <c r="D10">
        <f>C10</f>
        <v>1.24</v>
      </c>
      <c r="E10">
        <f>0.62*2</f>
        <v>1.24</v>
      </c>
      <c r="F10">
        <f>0.6*2</f>
        <v>1.2</v>
      </c>
      <c r="G10">
        <f>0.6*2</f>
        <v>1.2</v>
      </c>
      <c r="H10">
        <f>0.64*2</f>
        <v>1.28</v>
      </c>
      <c r="I10">
        <f>0.6*2</f>
        <v>1.2</v>
      </c>
      <c r="J10">
        <f>0.61*2</f>
        <v>1.22</v>
      </c>
    </row>
    <row r="11" spans="1:10" x14ac:dyDescent="0.2">
      <c r="A11">
        <f t="shared" si="0"/>
        <v>24</v>
      </c>
      <c r="B11">
        <f>0.45*4</f>
        <v>1.8</v>
      </c>
      <c r="C11">
        <f>0.34*4</f>
        <v>1.36</v>
      </c>
      <c r="D11">
        <f>0.4*4</f>
        <v>1.6</v>
      </c>
      <c r="E11">
        <f>0.43*4</f>
        <v>1.72</v>
      </c>
      <c r="F11">
        <f>0.44*4</f>
        <v>1.76</v>
      </c>
      <c r="G11">
        <v>1.72</v>
      </c>
      <c r="H11">
        <f>0.43*4</f>
        <v>1.72</v>
      </c>
      <c r="I11">
        <f>0.39*4</f>
        <v>1.56</v>
      </c>
      <c r="J11">
        <f>0.41*4</f>
        <v>1.64</v>
      </c>
    </row>
    <row r="12" spans="1:10" x14ac:dyDescent="0.2">
      <c r="A12">
        <f t="shared" si="0"/>
        <v>27</v>
      </c>
      <c r="B12">
        <f>0.46*4</f>
        <v>1.84</v>
      </c>
      <c r="C12">
        <f>0.4*4</f>
        <v>1.6</v>
      </c>
      <c r="D12">
        <f>0.45*4</f>
        <v>1.8</v>
      </c>
      <c r="E12">
        <f>0.44*4</f>
        <v>1.76</v>
      </c>
      <c r="F12">
        <f>0.43*4</f>
        <v>1.72</v>
      </c>
      <c r="G12">
        <v>1.96</v>
      </c>
      <c r="H12">
        <f>0.47*4</f>
        <v>1.88</v>
      </c>
      <c r="I12">
        <f>0.55*4</f>
        <v>2.2000000000000002</v>
      </c>
      <c r="J12">
        <f>0.49*4</f>
        <v>1.96</v>
      </c>
    </row>
    <row r="13" spans="1:10" x14ac:dyDescent="0.2">
      <c r="A13">
        <f t="shared" si="0"/>
        <v>30</v>
      </c>
      <c r="B13">
        <f>0.47*4</f>
        <v>1.88</v>
      </c>
      <c r="C13">
        <f>0.49*4</f>
        <v>1.96</v>
      </c>
      <c r="D13">
        <f>0.48*4</f>
        <v>1.92</v>
      </c>
      <c r="E13">
        <f>0.54*4</f>
        <v>2.16</v>
      </c>
      <c r="F13">
        <f>0.5*4</f>
        <v>2</v>
      </c>
      <c r="G13">
        <f>0.43*4</f>
        <v>1.72</v>
      </c>
      <c r="H13">
        <f>0.5*4</f>
        <v>2</v>
      </c>
      <c r="I13">
        <f>0.57*4</f>
        <v>2.2799999999999998</v>
      </c>
      <c r="J13">
        <f>0.51*4</f>
        <v>2.04</v>
      </c>
    </row>
    <row r="14" spans="1:10" x14ac:dyDescent="0.2">
      <c r="A14">
        <f t="shared" si="0"/>
        <v>33</v>
      </c>
      <c r="B14">
        <f>0.55*5</f>
        <v>2.75</v>
      </c>
      <c r="C14">
        <f>0.54*5</f>
        <v>2.7</v>
      </c>
      <c r="E14">
        <f>0.41*5</f>
        <v>2.0499999999999998</v>
      </c>
      <c r="F14">
        <f>0.42*5</f>
        <v>2.1</v>
      </c>
      <c r="G14">
        <f>0.4*5</f>
        <v>2</v>
      </c>
      <c r="H14">
        <f>0.47*5</f>
        <v>2.3499999999999996</v>
      </c>
      <c r="I14">
        <f>0.43*5</f>
        <v>2.15</v>
      </c>
      <c r="J14">
        <f>0.49*5</f>
        <v>2.4500000000000002</v>
      </c>
    </row>
    <row r="15" spans="1:10" x14ac:dyDescent="0.2">
      <c r="A15">
        <f t="shared" si="0"/>
        <v>36</v>
      </c>
      <c r="B15">
        <f>0.38*5</f>
        <v>1.9</v>
      </c>
      <c r="C15">
        <f>0.39*5</f>
        <v>1.9500000000000002</v>
      </c>
      <c r="D15">
        <f>C15</f>
        <v>1.9500000000000002</v>
      </c>
      <c r="E15">
        <f>0.42*5</f>
        <v>2.1</v>
      </c>
      <c r="F15">
        <f>0.41*5</f>
        <v>2.0499999999999998</v>
      </c>
      <c r="G15">
        <f>2</f>
        <v>2</v>
      </c>
      <c r="H15">
        <f>0.43*5</f>
        <v>2.15</v>
      </c>
      <c r="I15">
        <f>0.47*5</f>
        <v>2.3499999999999996</v>
      </c>
      <c r="J15">
        <f>0.44*5</f>
        <v>2.2000000000000002</v>
      </c>
    </row>
    <row r="16" spans="1:10" x14ac:dyDescent="0.2">
      <c r="A16">
        <f t="shared" si="0"/>
        <v>39</v>
      </c>
      <c r="B16">
        <f>0.46*5</f>
        <v>2.3000000000000003</v>
      </c>
      <c r="C16">
        <f>0.44*5</f>
        <v>2.2000000000000002</v>
      </c>
      <c r="D16">
        <f>0.51*5</f>
        <v>2.5499999999999998</v>
      </c>
      <c r="E16">
        <f>0.42*5</f>
        <v>2.1</v>
      </c>
      <c r="F16">
        <f>0.42*5</f>
        <v>2.1</v>
      </c>
      <c r="G16">
        <f>0.43*5</f>
        <v>2.15</v>
      </c>
      <c r="H16">
        <f>0.49*5</f>
        <v>2.4500000000000002</v>
      </c>
      <c r="I16">
        <f>0.48*5</f>
        <v>2.4</v>
      </c>
      <c r="J16">
        <f>0.47*5</f>
        <v>2.3499999999999996</v>
      </c>
    </row>
    <row r="17" spans="1:10" x14ac:dyDescent="0.2">
      <c r="A17">
        <f t="shared" si="0"/>
        <v>42</v>
      </c>
      <c r="B17">
        <f>0.6*5</f>
        <v>3</v>
      </c>
      <c r="C17">
        <f>0.6*5</f>
        <v>3</v>
      </c>
      <c r="D17">
        <f>0.59*5</f>
        <v>2.9499999999999997</v>
      </c>
      <c r="E17">
        <f>0.6*5</f>
        <v>3</v>
      </c>
      <c r="F17">
        <f>0.58*5</f>
        <v>2.9</v>
      </c>
      <c r="G17">
        <f>0.65*5</f>
        <v>3.25</v>
      </c>
      <c r="H17">
        <f>0.54*5</f>
        <v>2.7</v>
      </c>
      <c r="I17">
        <f>0.59*5</f>
        <v>2.9499999999999997</v>
      </c>
      <c r="J17">
        <f>0.59*5</f>
        <v>2.9499999999999997</v>
      </c>
    </row>
    <row r="18" spans="1:10" x14ac:dyDescent="0.2">
      <c r="A18">
        <f t="shared" si="0"/>
        <v>45</v>
      </c>
      <c r="B18">
        <v>3.7</v>
      </c>
      <c r="C18">
        <v>3.7</v>
      </c>
      <c r="D18">
        <v>3.8</v>
      </c>
      <c r="E18">
        <v>3.3</v>
      </c>
      <c r="F18">
        <v>3.5</v>
      </c>
      <c r="G18">
        <v>3.6</v>
      </c>
      <c r="H18">
        <v>3.4</v>
      </c>
      <c r="I18">
        <v>3.8</v>
      </c>
      <c r="J18">
        <v>3.7</v>
      </c>
    </row>
    <row r="19" spans="1:10" x14ac:dyDescent="0.2">
      <c r="A19">
        <f t="shared" si="0"/>
        <v>48</v>
      </c>
      <c r="B19">
        <v>4</v>
      </c>
      <c r="C19">
        <v>3.6</v>
      </c>
      <c r="D19">
        <v>4.0999999999999996</v>
      </c>
      <c r="E19">
        <v>4.2</v>
      </c>
      <c r="F19">
        <v>4.3</v>
      </c>
      <c r="G19">
        <v>3.1</v>
      </c>
      <c r="H19">
        <v>3.7</v>
      </c>
      <c r="I19">
        <v>3.4</v>
      </c>
      <c r="J19">
        <v>3.7</v>
      </c>
    </row>
    <row r="20" spans="1:10" x14ac:dyDescent="0.2">
      <c r="A20">
        <f t="shared" si="0"/>
        <v>51</v>
      </c>
      <c r="B20">
        <v>3.9</v>
      </c>
      <c r="C20">
        <v>4.0999999999999996</v>
      </c>
      <c r="D20">
        <v>3.6</v>
      </c>
      <c r="E20">
        <v>4</v>
      </c>
      <c r="F20">
        <v>3.8</v>
      </c>
      <c r="G20">
        <v>4.5999999999999996</v>
      </c>
      <c r="H20">
        <v>3.8</v>
      </c>
      <c r="I20">
        <v>3.6</v>
      </c>
      <c r="J20">
        <v>4</v>
      </c>
    </row>
    <row r="21" spans="1:10" x14ac:dyDescent="0.2">
      <c r="A21">
        <f t="shared" si="0"/>
        <v>54</v>
      </c>
      <c r="B21">
        <v>5.0999999999999996</v>
      </c>
      <c r="C21">
        <v>4.5</v>
      </c>
      <c r="D21">
        <v>4.5999999999999996</v>
      </c>
      <c r="E21">
        <v>4</v>
      </c>
      <c r="F21">
        <v>4.3</v>
      </c>
      <c r="G21">
        <v>4</v>
      </c>
      <c r="H21">
        <v>4.2</v>
      </c>
      <c r="I21">
        <v>4.3</v>
      </c>
      <c r="J21">
        <v>4.5999999999999996</v>
      </c>
    </row>
    <row r="22" spans="1:10" x14ac:dyDescent="0.2">
      <c r="A22">
        <f t="shared" si="0"/>
        <v>57</v>
      </c>
      <c r="B22">
        <v>4.7</v>
      </c>
      <c r="C22">
        <v>5</v>
      </c>
      <c r="D22">
        <v>4.5999999999999996</v>
      </c>
      <c r="E22">
        <v>4.3</v>
      </c>
      <c r="F22">
        <v>4.9000000000000004</v>
      </c>
      <c r="G22">
        <v>4.8</v>
      </c>
      <c r="H22">
        <v>4.9000000000000004</v>
      </c>
      <c r="I22">
        <v>5</v>
      </c>
      <c r="J22">
        <v>4.7</v>
      </c>
    </row>
    <row r="23" spans="1:10" x14ac:dyDescent="0.2">
      <c r="A23">
        <f>A22+3</f>
        <v>60</v>
      </c>
      <c r="B23">
        <v>4.0999999999999996</v>
      </c>
      <c r="C23">
        <v>4.5999999999999996</v>
      </c>
      <c r="D23">
        <v>5</v>
      </c>
      <c r="E23">
        <v>4.5</v>
      </c>
      <c r="F23">
        <v>4.4000000000000004</v>
      </c>
      <c r="G23">
        <v>4.5999999999999996</v>
      </c>
      <c r="H23">
        <v>4.2</v>
      </c>
      <c r="I23">
        <v>4.3</v>
      </c>
      <c r="J23">
        <v>4.4000000000000004</v>
      </c>
    </row>
  </sheetData>
  <mergeCells count="1">
    <mergeCell ref="B1:J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29274-F2ED-481D-A62A-93BEA080141D}">
  <dimension ref="A1:J23"/>
  <sheetViews>
    <sheetView workbookViewId="0">
      <selection activeCell="A3" sqref="A3"/>
    </sheetView>
  </sheetViews>
  <sheetFormatPr baseColWidth="10" defaultColWidth="8.83203125" defaultRowHeight="15" x14ac:dyDescent="0.2"/>
  <sheetData>
    <row r="1" spans="1:10" x14ac:dyDescent="0.2">
      <c r="B1" s="4" t="s">
        <v>32</v>
      </c>
      <c r="C1" s="4"/>
      <c r="D1" s="4"/>
      <c r="E1" s="4"/>
      <c r="F1" s="4"/>
      <c r="G1" s="4"/>
      <c r="H1" s="4"/>
      <c r="I1" s="4"/>
      <c r="J1" s="4"/>
    </row>
    <row r="2" spans="1:10" x14ac:dyDescent="0.2">
      <c r="A2" t="s">
        <v>22</v>
      </c>
      <c r="B2" t="s">
        <v>0</v>
      </c>
      <c r="C2" t="s">
        <v>1</v>
      </c>
      <c r="D2" t="s">
        <v>21</v>
      </c>
      <c r="E2" t="s">
        <v>23</v>
      </c>
      <c r="F2" t="s">
        <v>24</v>
      </c>
      <c r="G2" t="s">
        <v>25</v>
      </c>
      <c r="H2" t="s">
        <v>26</v>
      </c>
      <c r="I2" t="s">
        <v>27</v>
      </c>
      <c r="J2" t="s">
        <v>28</v>
      </c>
    </row>
    <row r="3" spans="1:10" x14ac:dyDescent="0.2">
      <c r="A3">
        <v>0</v>
      </c>
      <c r="B3">
        <v>114.03596782650899</v>
      </c>
      <c r="C3">
        <v>114.15069619127863</v>
      </c>
      <c r="D3">
        <v>114.4948812855875</v>
      </c>
      <c r="E3">
        <v>113.72435472172259</v>
      </c>
      <c r="F3">
        <v>112.32755483194128</v>
      </c>
      <c r="G3">
        <v>114.77195463905861</v>
      </c>
      <c r="H3">
        <v>114.31449422321083</v>
      </c>
      <c r="I3">
        <v>114.31449422321083</v>
      </c>
      <c r="J3">
        <v>114.31449422321083</v>
      </c>
    </row>
    <row r="4" spans="1:10" x14ac:dyDescent="0.2">
      <c r="A4">
        <v>3</v>
      </c>
      <c r="B4">
        <v>111.3972154368075</v>
      </c>
      <c r="C4">
        <v>111.05303034249862</v>
      </c>
      <c r="D4">
        <v>110.82357361295934</v>
      </c>
      <c r="E4">
        <v>111.2799549146053</v>
      </c>
      <c r="F4">
        <v>113.84075471253772</v>
      </c>
      <c r="G4">
        <v>108.13715516259735</v>
      </c>
      <c r="H4">
        <v>110.97372925067724</v>
      </c>
      <c r="I4">
        <v>110.97372925067724</v>
      </c>
      <c r="J4">
        <v>111.54972321145887</v>
      </c>
    </row>
    <row r="5" spans="1:10" x14ac:dyDescent="0.2">
      <c r="A5">
        <v>6</v>
      </c>
      <c r="B5">
        <v>110.36466015388083</v>
      </c>
      <c r="C5">
        <v>109.9057466948023</v>
      </c>
      <c r="D5">
        <v>108.18482122325787</v>
      </c>
      <c r="E5">
        <v>111.04715493297509</v>
      </c>
      <c r="F5">
        <v>110.34875498808442</v>
      </c>
      <c r="G5">
        <v>111.04715493297509</v>
      </c>
      <c r="H5">
        <v>111.08892804283356</v>
      </c>
      <c r="I5">
        <v>111.08892804283356</v>
      </c>
      <c r="J5">
        <v>109.47614495264492</v>
      </c>
    </row>
    <row r="6" spans="1:10" x14ac:dyDescent="0.2">
      <c r="A6">
        <v>9</v>
      </c>
      <c r="B6">
        <v>108.87319141187562</v>
      </c>
      <c r="C6">
        <v>109.21737650618454</v>
      </c>
      <c r="D6">
        <v>109.1026481414149</v>
      </c>
      <c r="E6">
        <v>109.41755506156355</v>
      </c>
      <c r="F6">
        <v>111.86195486868085</v>
      </c>
      <c r="G6">
        <v>110.58155496971465</v>
      </c>
      <c r="H6">
        <v>109.82174132911392</v>
      </c>
      <c r="I6">
        <v>109.82174132911392</v>
      </c>
      <c r="J6">
        <v>109.47614495264492</v>
      </c>
    </row>
    <row r="7" spans="1:10" x14ac:dyDescent="0.2">
      <c r="A7">
        <v>12</v>
      </c>
      <c r="B7">
        <v>107.95536449371859</v>
      </c>
      <c r="C7">
        <v>108.18482122325787</v>
      </c>
      <c r="D7">
        <v>107.38172266987046</v>
      </c>
      <c r="E7">
        <v>108.13715516259735</v>
      </c>
      <c r="F7">
        <v>109.9995550156391</v>
      </c>
      <c r="G7">
        <v>109.18475507993334</v>
      </c>
      <c r="H7">
        <v>108.09375944676896</v>
      </c>
      <c r="I7">
        <v>108.09375944676896</v>
      </c>
      <c r="J7">
        <v>108.43935582323793</v>
      </c>
    </row>
    <row r="8" spans="1:10" x14ac:dyDescent="0.2">
      <c r="A8">
        <v>15</v>
      </c>
      <c r="B8">
        <v>105.89025392786526</v>
      </c>
      <c r="C8">
        <v>106.00498229263488</v>
      </c>
      <c r="D8">
        <v>105.54606883355638</v>
      </c>
      <c r="E8">
        <v>107.20595523607648</v>
      </c>
      <c r="F8">
        <v>109.30115507074845</v>
      </c>
      <c r="G8">
        <v>107.5551552085218</v>
      </c>
      <c r="H8">
        <v>106.02018118795499</v>
      </c>
      <c r="I8">
        <v>106.02018118795499</v>
      </c>
      <c r="J8">
        <v>107.86336186245629</v>
      </c>
    </row>
    <row r="9" spans="1:10" x14ac:dyDescent="0.2">
      <c r="A9">
        <v>18</v>
      </c>
      <c r="B9">
        <v>57.704340724620671</v>
      </c>
      <c r="C9">
        <v>103.82514336201191</v>
      </c>
      <c r="D9">
        <v>103.36622990293341</v>
      </c>
      <c r="E9">
        <v>103.83035550243829</v>
      </c>
      <c r="F9">
        <v>105.45995537384982</v>
      </c>
      <c r="G9">
        <v>104.41235545651385</v>
      </c>
      <c r="H9">
        <v>105.44418722717333</v>
      </c>
      <c r="I9">
        <v>105.44418722717333</v>
      </c>
      <c r="J9">
        <v>103.71620534482835</v>
      </c>
    </row>
    <row r="10" spans="1:10" x14ac:dyDescent="0.2">
      <c r="A10">
        <v>21</v>
      </c>
      <c r="B10">
        <v>101.4158477018497</v>
      </c>
      <c r="C10">
        <v>101.53057606661933</v>
      </c>
      <c r="D10">
        <v>100.95693424277117</v>
      </c>
      <c r="E10">
        <v>101.50235568613611</v>
      </c>
      <c r="F10">
        <v>103.13195555754764</v>
      </c>
      <c r="G10">
        <v>101.85155565858143</v>
      </c>
      <c r="H10">
        <v>100.95143433307639</v>
      </c>
      <c r="I10">
        <v>100.95143433307639</v>
      </c>
      <c r="J10">
        <v>100.49063916445108</v>
      </c>
    </row>
    <row r="11" spans="1:10" x14ac:dyDescent="0.2">
      <c r="A11">
        <v>24</v>
      </c>
      <c r="B11">
        <v>98.318181853069675</v>
      </c>
      <c r="C11">
        <v>98.088725123530423</v>
      </c>
      <c r="D11">
        <v>97.400354934912627</v>
      </c>
      <c r="E11">
        <v>98.359555934128153</v>
      </c>
      <c r="F11">
        <v>100.10555579635478</v>
      </c>
      <c r="G11">
        <v>97.777555980052597</v>
      </c>
      <c r="H11">
        <v>95.882687478197823</v>
      </c>
      <c r="I11">
        <v>95.882687478197823</v>
      </c>
      <c r="J11">
        <v>97.034675399761142</v>
      </c>
    </row>
    <row r="12" spans="1:10" x14ac:dyDescent="0.2">
      <c r="A12">
        <v>27</v>
      </c>
      <c r="B12">
        <v>95.220516004289664</v>
      </c>
      <c r="C12">
        <v>94.991059274750413</v>
      </c>
      <c r="D12">
        <v>94.532145815671882</v>
      </c>
      <c r="E12">
        <v>94.867556209674859</v>
      </c>
      <c r="F12">
        <v>97.544755998422389</v>
      </c>
      <c r="G12">
        <v>94.634756228044651</v>
      </c>
      <c r="H12">
        <v>91.965928544882573</v>
      </c>
      <c r="I12">
        <v>91.965928544882573</v>
      </c>
      <c r="J12">
        <v>92.887518882133222</v>
      </c>
    </row>
    <row r="13" spans="1:10" x14ac:dyDescent="0.2">
      <c r="A13">
        <v>30</v>
      </c>
      <c r="B13">
        <v>88.910455941960009</v>
      </c>
      <c r="C13">
        <v>91.090294872583002</v>
      </c>
      <c r="D13">
        <v>90.516653048734838</v>
      </c>
      <c r="E13">
        <v>90.211556577070482</v>
      </c>
      <c r="F13">
        <v>94.751156218859748</v>
      </c>
      <c r="G13">
        <v>89.62955662299494</v>
      </c>
      <c r="H13">
        <v>86.781982897847655</v>
      </c>
      <c r="I13">
        <v>86.781982897847655</v>
      </c>
      <c r="J13">
        <v>89.777151493912285</v>
      </c>
    </row>
    <row r="14" spans="1:10" x14ac:dyDescent="0.2">
      <c r="A14">
        <v>33</v>
      </c>
      <c r="B14">
        <v>86.615888646567413</v>
      </c>
      <c r="C14">
        <v>86.615888646567413</v>
      </c>
      <c r="D14">
        <v>85.927518457949631</v>
      </c>
      <c r="E14">
        <v>85.671956935281216</v>
      </c>
      <c r="F14">
        <v>87.999956751583412</v>
      </c>
      <c r="G14">
        <v>84.74075700876034</v>
      </c>
      <c r="H14">
        <v>81.367639666500096</v>
      </c>
      <c r="I14">
        <v>81.367639666500096</v>
      </c>
      <c r="J14">
        <v>83.671615509626719</v>
      </c>
    </row>
    <row r="15" spans="1:10" x14ac:dyDescent="0.2">
      <c r="A15">
        <v>36</v>
      </c>
      <c r="B15">
        <v>81.797297326242955</v>
      </c>
      <c r="C15">
        <v>82.256210785321471</v>
      </c>
      <c r="D15">
        <v>81.108927137625173</v>
      </c>
      <c r="E15">
        <v>82.063557220012825</v>
      </c>
      <c r="F15">
        <v>83.809557082239465</v>
      </c>
      <c r="G15">
        <v>81.365157275122172</v>
      </c>
      <c r="H15">
        <v>76.644489188090503</v>
      </c>
      <c r="I15">
        <v>76.644489188090503</v>
      </c>
      <c r="J15">
        <v>80.906844497874772</v>
      </c>
    </row>
    <row r="16" spans="1:10" x14ac:dyDescent="0.2">
      <c r="A16">
        <v>39</v>
      </c>
      <c r="B16">
        <v>76.863977641148878</v>
      </c>
      <c r="C16">
        <v>76.863977641148878</v>
      </c>
      <c r="D16">
        <v>76.519792546839966</v>
      </c>
      <c r="E16">
        <v>77.058357614963114</v>
      </c>
      <c r="F16">
        <v>78.804357477189754</v>
      </c>
      <c r="G16">
        <v>76.709157642517795</v>
      </c>
      <c r="H16">
        <v>70.76935078811762</v>
      </c>
      <c r="I16">
        <v>70.76935078811762</v>
      </c>
      <c r="J16">
        <v>54.295923509762247</v>
      </c>
    </row>
    <row r="17" spans="1:10" x14ac:dyDescent="0.2">
      <c r="A17">
        <v>42</v>
      </c>
      <c r="B17">
        <v>70.439189214049591</v>
      </c>
      <c r="C17">
        <v>71.930657956054787</v>
      </c>
      <c r="D17">
        <v>71.012831037897755</v>
      </c>
      <c r="E17">
        <v>71.238358074207639</v>
      </c>
      <c r="F17">
        <v>73.682757881324932</v>
      </c>
      <c r="G17">
        <v>71.005558092577417</v>
      </c>
      <c r="H17">
        <v>63.742224466581405</v>
      </c>
      <c r="I17">
        <v>63.742224466581405</v>
      </c>
      <c r="J17">
        <v>66.391796686177031</v>
      </c>
    </row>
    <row r="18" spans="1:10" x14ac:dyDescent="0.2">
      <c r="A18">
        <v>45</v>
      </c>
      <c r="B18">
        <v>65.850054623264384</v>
      </c>
      <c r="C18">
        <v>64.358585881259202</v>
      </c>
      <c r="D18">
        <v>66.079511352803635</v>
      </c>
      <c r="E18">
        <v>65.767558505897497</v>
      </c>
      <c r="F18">
        <v>67.862758340569457</v>
      </c>
      <c r="G18">
        <v>65.301958542637053</v>
      </c>
      <c r="H18">
        <v>58.443080027390167</v>
      </c>
      <c r="I18">
        <v>58.443080027390167</v>
      </c>
      <c r="J18">
        <v>45.425616513724734</v>
      </c>
    </row>
    <row r="19" spans="1:10" x14ac:dyDescent="0.2">
      <c r="A19">
        <v>48</v>
      </c>
      <c r="B19">
        <v>60.802006573400675</v>
      </c>
      <c r="C19">
        <v>61.146191667709552</v>
      </c>
      <c r="D19">
        <v>59.654722925704377</v>
      </c>
      <c r="E19">
        <v>60.063958955957119</v>
      </c>
      <c r="F19">
        <v>62.508358763074419</v>
      </c>
      <c r="G19">
        <v>59.7147589835118</v>
      </c>
      <c r="H19">
        <v>53.374333172511591</v>
      </c>
      <c r="I19">
        <v>53.374333172511591</v>
      </c>
      <c r="J19">
        <v>53.489531964667925</v>
      </c>
    </row>
    <row r="20" spans="1:10" x14ac:dyDescent="0.2">
      <c r="A20">
        <v>51</v>
      </c>
      <c r="B20">
        <v>54.950859970149544</v>
      </c>
      <c r="C20">
        <v>55.295045064458428</v>
      </c>
      <c r="D20">
        <v>55.06558833491917</v>
      </c>
      <c r="E20">
        <v>53.545559470310991</v>
      </c>
      <c r="F20">
        <v>56.339159249873624</v>
      </c>
      <c r="G20">
        <v>47.958359911185731</v>
      </c>
      <c r="H20">
        <v>45.656014098037403</v>
      </c>
      <c r="I20">
        <v>45.656014098037403</v>
      </c>
      <c r="J20">
        <v>46.808002019600707</v>
      </c>
    </row>
    <row r="21" spans="1:10" x14ac:dyDescent="0.2">
      <c r="A21">
        <v>54</v>
      </c>
      <c r="B21">
        <v>49.443898461207304</v>
      </c>
      <c r="C21">
        <v>49.902811920285814</v>
      </c>
      <c r="D21">
        <v>48.18188644874138</v>
      </c>
      <c r="E21">
        <v>48.307559883631065</v>
      </c>
      <c r="F21">
        <v>50.286359727487927</v>
      </c>
      <c r="G21">
        <v>54.942359360092311</v>
      </c>
      <c r="H21">
        <v>40.587267243158827</v>
      </c>
      <c r="I21">
        <v>40.587267243158827</v>
      </c>
      <c r="J21">
        <v>42.891243086285449</v>
      </c>
    </row>
    <row r="22" spans="1:10" x14ac:dyDescent="0.2">
      <c r="A22">
        <v>57</v>
      </c>
      <c r="B22">
        <v>73.192669968520718</v>
      </c>
      <c r="C22">
        <v>44.395850411343581</v>
      </c>
      <c r="D22">
        <v>41.986554751181352</v>
      </c>
      <c r="E22">
        <v>32.01156116951573</v>
      </c>
      <c r="F22">
        <v>44.699160168362674</v>
      </c>
      <c r="G22">
        <v>43.767960241841799</v>
      </c>
      <c r="H22">
        <v>35.05772521965492</v>
      </c>
      <c r="I22">
        <v>35.05772521965492</v>
      </c>
      <c r="J22">
        <v>37.131303478468887</v>
      </c>
    </row>
    <row r="23" spans="1:10" x14ac:dyDescent="0.2">
      <c r="A23">
        <v>60</v>
      </c>
      <c r="B23">
        <v>37.282691795626519</v>
      </c>
      <c r="C23">
        <v>38.54470380809245</v>
      </c>
      <c r="D23">
        <v>41.871826386411719</v>
      </c>
      <c r="E23">
        <v>37.831560710271205</v>
      </c>
      <c r="F23">
        <v>39.577560572497852</v>
      </c>
      <c r="G23">
        <v>36.90036078375033</v>
      </c>
      <c r="H23">
        <v>29.528183196151023</v>
      </c>
      <c r="I23">
        <v>29.528183196151023</v>
      </c>
      <c r="J23">
        <v>30.795369909870665</v>
      </c>
    </row>
  </sheetData>
  <mergeCells count="1">
    <mergeCell ref="B1:J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B9882-ACF9-4C04-BAB4-5BEAE98A8D8F}">
  <dimension ref="A1:D49"/>
  <sheetViews>
    <sheetView workbookViewId="0">
      <selection activeCell="B2" sqref="B2"/>
    </sheetView>
  </sheetViews>
  <sheetFormatPr baseColWidth="10" defaultColWidth="8.83203125" defaultRowHeight="15" x14ac:dyDescent="0.2"/>
  <cols>
    <col min="2" max="2" width="13.5" customWidth="1"/>
    <col min="3" max="3" width="24.83203125" customWidth="1"/>
  </cols>
  <sheetData>
    <row r="1" spans="1:4" x14ac:dyDescent="0.2">
      <c r="A1" t="s">
        <v>22</v>
      </c>
      <c r="B1" t="s">
        <v>43</v>
      </c>
      <c r="C1" t="s">
        <v>41</v>
      </c>
      <c r="D1" t="s">
        <v>20</v>
      </c>
    </row>
    <row r="2" spans="1:4" x14ac:dyDescent="0.2">
      <c r="A2">
        <v>0</v>
      </c>
      <c r="B2" t="s">
        <v>19</v>
      </c>
      <c r="C2">
        <v>1.2870779999999999</v>
      </c>
      <c r="D2">
        <v>0.177005</v>
      </c>
    </row>
    <row r="3" spans="1:4" x14ac:dyDescent="0.2">
      <c r="A3">
        <v>12</v>
      </c>
      <c r="B3" t="s">
        <v>19</v>
      </c>
      <c r="C3">
        <v>1.4064220000000001</v>
      </c>
      <c r="D3">
        <v>9.8922999999999997E-2</v>
      </c>
    </row>
    <row r="4" spans="1:4" x14ac:dyDescent="0.2">
      <c r="A4">
        <v>24</v>
      </c>
      <c r="B4" t="s">
        <v>19</v>
      </c>
      <c r="C4">
        <v>2.2095669999999998</v>
      </c>
      <c r="D4">
        <v>0.237426</v>
      </c>
    </row>
    <row r="5" spans="1:4" x14ac:dyDescent="0.2">
      <c r="A5">
        <v>36</v>
      </c>
      <c r="B5" t="s">
        <v>19</v>
      </c>
      <c r="C5">
        <v>3.3073839999999999</v>
      </c>
      <c r="D5">
        <v>9.1629000000000002E-2</v>
      </c>
    </row>
    <row r="6" spans="1:4" x14ac:dyDescent="0.2">
      <c r="A6">
        <v>48</v>
      </c>
      <c r="B6" t="s">
        <v>19</v>
      </c>
      <c r="C6">
        <v>3.8729719999999999</v>
      </c>
      <c r="D6">
        <v>0.16558999999999999</v>
      </c>
    </row>
    <row r="7" spans="1:4" x14ac:dyDescent="0.2">
      <c r="A7">
        <v>60</v>
      </c>
      <c r="B7" t="s">
        <v>19</v>
      </c>
      <c r="C7">
        <v>4.5443100000000003</v>
      </c>
      <c r="D7">
        <v>3.4123000000000001E-2</v>
      </c>
    </row>
    <row r="8" spans="1:4" x14ac:dyDescent="0.2">
      <c r="A8">
        <v>0</v>
      </c>
      <c r="B8" t="s">
        <v>18</v>
      </c>
      <c r="C8">
        <v>1.5299069999999999</v>
      </c>
      <c r="D8">
        <v>5.0437999999999997E-2</v>
      </c>
    </row>
    <row r="9" spans="1:4" x14ac:dyDescent="0.2">
      <c r="A9">
        <v>12</v>
      </c>
      <c r="B9" t="s">
        <v>18</v>
      </c>
      <c r="C9">
        <v>1.4295329999999999</v>
      </c>
      <c r="D9">
        <v>7.9422999999999994E-2</v>
      </c>
    </row>
    <row r="10" spans="1:4" x14ac:dyDescent="0.2">
      <c r="A10">
        <v>24</v>
      </c>
      <c r="B10" t="s">
        <v>18</v>
      </c>
      <c r="C10">
        <v>2.1724290000000002</v>
      </c>
      <c r="D10">
        <v>0.12825600000000001</v>
      </c>
    </row>
    <row r="11" spans="1:4" x14ac:dyDescent="0.2">
      <c r="A11">
        <v>36</v>
      </c>
      <c r="B11" t="s">
        <v>18</v>
      </c>
      <c r="C11">
        <v>2.8840539999999999</v>
      </c>
      <c r="D11">
        <v>0.14297799999999999</v>
      </c>
    </row>
    <row r="12" spans="1:4" x14ac:dyDescent="0.2">
      <c r="A12">
        <v>48</v>
      </c>
      <c r="B12" t="s">
        <v>18</v>
      </c>
      <c r="C12">
        <v>4.0157499999999997</v>
      </c>
      <c r="D12">
        <v>0.20600099999999999</v>
      </c>
    </row>
    <row r="13" spans="1:4" x14ac:dyDescent="0.2">
      <c r="A13">
        <v>60</v>
      </c>
      <c r="B13" t="s">
        <v>18</v>
      </c>
      <c r="C13">
        <v>4.6447960000000004</v>
      </c>
      <c r="D13">
        <v>0.18942200000000001</v>
      </c>
    </row>
    <row r="14" spans="1:4" x14ac:dyDescent="0.2">
      <c r="A14">
        <v>0</v>
      </c>
      <c r="B14" t="s">
        <v>17</v>
      </c>
      <c r="C14">
        <v>1.5450740000000001</v>
      </c>
      <c r="D14">
        <v>0.146673</v>
      </c>
    </row>
    <row r="15" spans="1:4" x14ac:dyDescent="0.2">
      <c r="A15">
        <v>12</v>
      </c>
      <c r="B15" t="s">
        <v>17</v>
      </c>
      <c r="C15">
        <v>1.4390259999999999</v>
      </c>
      <c r="D15">
        <v>9.6513000000000002E-2</v>
      </c>
    </row>
    <row r="16" spans="1:4" x14ac:dyDescent="0.2">
      <c r="A16">
        <v>24</v>
      </c>
      <c r="B16" t="s">
        <v>17</v>
      </c>
      <c r="C16">
        <v>2.2676799999999999</v>
      </c>
      <c r="D16">
        <v>7.5383000000000006E-2</v>
      </c>
    </row>
    <row r="17" spans="1:4" x14ac:dyDescent="0.2">
      <c r="A17">
        <v>36</v>
      </c>
      <c r="B17" t="s">
        <v>17</v>
      </c>
      <c r="C17">
        <v>3.2426970000000002</v>
      </c>
      <c r="D17">
        <v>0.15843399999999999</v>
      </c>
    </row>
    <row r="18" spans="1:4" x14ac:dyDescent="0.2">
      <c r="A18">
        <v>48</v>
      </c>
      <c r="B18" t="s">
        <v>17</v>
      </c>
      <c r="C18">
        <v>4.0228289999999998</v>
      </c>
      <c r="D18">
        <v>0.17941599999999999</v>
      </c>
    </row>
    <row r="19" spans="1:4" x14ac:dyDescent="0.2">
      <c r="A19">
        <v>60</v>
      </c>
      <c r="B19" t="s">
        <v>17</v>
      </c>
      <c r="C19">
        <v>4.655462</v>
      </c>
      <c r="D19">
        <v>0.17937500000000001</v>
      </c>
    </row>
    <row r="20" spans="1:4" x14ac:dyDescent="0.2">
      <c r="A20">
        <v>6</v>
      </c>
      <c r="B20" t="s">
        <v>19</v>
      </c>
      <c r="C20">
        <v>1.113</v>
      </c>
      <c r="D20">
        <v>0.35199999999999998</v>
      </c>
    </row>
    <row r="21" spans="1:4" x14ac:dyDescent="0.2">
      <c r="A21">
        <v>12</v>
      </c>
      <c r="B21" t="s">
        <v>19</v>
      </c>
      <c r="C21">
        <v>1.1859999999999999</v>
      </c>
      <c r="D21">
        <v>0.13200000000000001</v>
      </c>
    </row>
    <row r="22" spans="1:4" x14ac:dyDescent="0.2">
      <c r="A22">
        <v>18</v>
      </c>
      <c r="B22" t="s">
        <v>19</v>
      </c>
      <c r="C22">
        <v>1.474</v>
      </c>
      <c r="D22">
        <v>2.3E-2</v>
      </c>
    </row>
    <row r="23" spans="1:4" x14ac:dyDescent="0.2">
      <c r="A23">
        <v>24</v>
      </c>
      <c r="B23" t="s">
        <v>19</v>
      </c>
      <c r="C23">
        <v>1.67</v>
      </c>
      <c r="D23">
        <v>9.4E-2</v>
      </c>
    </row>
    <row r="24" spans="1:4" x14ac:dyDescent="0.2">
      <c r="A24">
        <v>30</v>
      </c>
      <c r="B24" t="s">
        <v>19</v>
      </c>
      <c r="C24">
        <v>2.3740000000000001</v>
      </c>
      <c r="D24">
        <v>0.19400000000000001</v>
      </c>
    </row>
    <row r="25" spans="1:4" x14ac:dyDescent="0.2">
      <c r="A25">
        <v>36</v>
      </c>
      <c r="B25" t="s">
        <v>19</v>
      </c>
      <c r="C25">
        <v>2.496</v>
      </c>
      <c r="D25">
        <v>0.35299999999999998</v>
      </c>
    </row>
    <row r="26" spans="1:4" x14ac:dyDescent="0.2">
      <c r="A26">
        <v>42</v>
      </c>
      <c r="B26" t="s">
        <v>19</v>
      </c>
      <c r="C26">
        <v>2.7010000000000001</v>
      </c>
      <c r="D26">
        <v>4.7E-2</v>
      </c>
    </row>
    <row r="27" spans="1:4" x14ac:dyDescent="0.2">
      <c r="A27">
        <v>48</v>
      </c>
      <c r="B27" t="s">
        <v>19</v>
      </c>
      <c r="C27">
        <v>3.2919999999999998</v>
      </c>
      <c r="D27">
        <v>0.311</v>
      </c>
    </row>
    <row r="28" spans="1:4" x14ac:dyDescent="0.2">
      <c r="A28">
        <v>54</v>
      </c>
      <c r="B28" t="s">
        <v>19</v>
      </c>
      <c r="C28">
        <v>4.1120000000000001</v>
      </c>
      <c r="D28">
        <v>0.32700000000000001</v>
      </c>
    </row>
    <row r="29" spans="1:4" x14ac:dyDescent="0.2">
      <c r="A29">
        <v>60</v>
      </c>
      <c r="B29" t="s">
        <v>19</v>
      </c>
      <c r="C29">
        <v>4.2140000000000004</v>
      </c>
      <c r="D29">
        <v>0.50700000000000001</v>
      </c>
    </row>
    <row r="30" spans="1:4" x14ac:dyDescent="0.2">
      <c r="A30">
        <v>6</v>
      </c>
      <c r="B30" t="s">
        <v>18</v>
      </c>
      <c r="C30">
        <v>1.319</v>
      </c>
      <c r="D30">
        <v>0.189</v>
      </c>
    </row>
    <row r="31" spans="1:4" x14ac:dyDescent="0.2">
      <c r="A31">
        <v>12</v>
      </c>
      <c r="B31" t="s">
        <v>18</v>
      </c>
      <c r="C31">
        <v>1.089</v>
      </c>
      <c r="D31">
        <v>8.1000000000000003E-2</v>
      </c>
    </row>
    <row r="32" spans="1:4" x14ac:dyDescent="0.2">
      <c r="A32">
        <v>18</v>
      </c>
      <c r="B32" t="s">
        <v>18</v>
      </c>
      <c r="C32">
        <v>1.6180000000000001</v>
      </c>
      <c r="D32">
        <v>0.23499999999999999</v>
      </c>
    </row>
    <row r="33" spans="1:4" x14ac:dyDescent="0.2">
      <c r="A33">
        <v>24</v>
      </c>
      <c r="B33" t="s">
        <v>18</v>
      </c>
      <c r="C33">
        <v>1.9630000000000001</v>
      </c>
      <c r="D33">
        <v>0.34200000000000003</v>
      </c>
    </row>
    <row r="34" spans="1:4" x14ac:dyDescent="0.2">
      <c r="A34">
        <v>30</v>
      </c>
      <c r="B34" t="s">
        <v>18</v>
      </c>
      <c r="C34">
        <v>2.056</v>
      </c>
      <c r="D34">
        <v>0.17699999999999999</v>
      </c>
    </row>
    <row r="35" spans="1:4" x14ac:dyDescent="0.2">
      <c r="A35">
        <v>36</v>
      </c>
      <c r="B35" t="s">
        <v>18</v>
      </c>
      <c r="C35">
        <v>2.5070000000000001</v>
      </c>
      <c r="D35">
        <v>0.18099999999999999</v>
      </c>
    </row>
    <row r="36" spans="1:4" x14ac:dyDescent="0.2">
      <c r="A36">
        <v>42</v>
      </c>
      <c r="B36" t="s">
        <v>18</v>
      </c>
      <c r="C36">
        <v>3.0489999999999999</v>
      </c>
      <c r="D36">
        <v>0.13</v>
      </c>
    </row>
    <row r="37" spans="1:4" x14ac:dyDescent="0.2">
      <c r="A37">
        <v>48</v>
      </c>
      <c r="B37" t="s">
        <v>18</v>
      </c>
      <c r="C37">
        <v>3.4039999999999999</v>
      </c>
      <c r="D37">
        <v>0.443</v>
      </c>
    </row>
    <row r="38" spans="1:4" x14ac:dyDescent="0.2">
      <c r="A38">
        <v>54</v>
      </c>
      <c r="B38" t="s">
        <v>18</v>
      </c>
      <c r="C38">
        <v>3.714</v>
      </c>
      <c r="D38">
        <v>8.7999999999999995E-2</v>
      </c>
    </row>
    <row r="39" spans="1:4" x14ac:dyDescent="0.2">
      <c r="A39">
        <v>60</v>
      </c>
      <c r="B39" t="s">
        <v>18</v>
      </c>
      <c r="C39">
        <v>4.1959999999999997</v>
      </c>
      <c r="D39">
        <v>0.182</v>
      </c>
    </row>
    <row r="40" spans="1:4" x14ac:dyDescent="0.2">
      <c r="A40">
        <v>6</v>
      </c>
      <c r="B40" t="s">
        <v>17</v>
      </c>
      <c r="C40">
        <v>1.091</v>
      </c>
      <c r="D40">
        <v>9.8000000000000004E-2</v>
      </c>
    </row>
    <row r="41" spans="1:4" x14ac:dyDescent="0.2">
      <c r="A41">
        <v>12</v>
      </c>
      <c r="B41" t="s">
        <v>17</v>
      </c>
      <c r="C41">
        <v>1.452</v>
      </c>
      <c r="D41">
        <v>0.13900000000000001</v>
      </c>
    </row>
    <row r="42" spans="1:4" x14ac:dyDescent="0.2">
      <c r="A42">
        <v>18</v>
      </c>
      <c r="B42" t="s">
        <v>17</v>
      </c>
      <c r="C42">
        <v>1.306</v>
      </c>
      <c r="D42">
        <v>0.23200000000000001</v>
      </c>
    </row>
    <row r="43" spans="1:4" x14ac:dyDescent="0.2">
      <c r="A43">
        <v>24</v>
      </c>
      <c r="B43" t="s">
        <v>17</v>
      </c>
      <c r="C43">
        <v>1.7709999999999999</v>
      </c>
      <c r="D43">
        <v>0.21099999999999999</v>
      </c>
    </row>
    <row r="44" spans="1:4" x14ac:dyDescent="0.2">
      <c r="A44">
        <v>30</v>
      </c>
      <c r="B44" t="s">
        <v>17</v>
      </c>
      <c r="C44">
        <v>1.698</v>
      </c>
      <c r="D44">
        <v>0.156</v>
      </c>
    </row>
    <row r="45" spans="1:4" x14ac:dyDescent="0.2">
      <c r="A45">
        <v>36</v>
      </c>
      <c r="B45" t="s">
        <v>17</v>
      </c>
      <c r="C45">
        <v>2.2010000000000001</v>
      </c>
      <c r="D45">
        <v>5.3999999999999999E-2</v>
      </c>
    </row>
    <row r="46" spans="1:4" x14ac:dyDescent="0.2">
      <c r="A46">
        <v>42</v>
      </c>
      <c r="B46" t="s">
        <v>17</v>
      </c>
      <c r="C46">
        <v>2.593</v>
      </c>
      <c r="D46">
        <v>0.19600000000000001</v>
      </c>
    </row>
    <row r="47" spans="1:4" x14ac:dyDescent="0.2">
      <c r="A47">
        <v>48</v>
      </c>
      <c r="B47" t="s">
        <v>17</v>
      </c>
      <c r="C47">
        <v>3.3119999999999998</v>
      </c>
      <c r="D47">
        <v>0.46500000000000002</v>
      </c>
    </row>
    <row r="48" spans="1:4" x14ac:dyDescent="0.2">
      <c r="A48">
        <v>54</v>
      </c>
      <c r="B48" t="s">
        <v>17</v>
      </c>
      <c r="C48">
        <v>3.2839999999999998</v>
      </c>
      <c r="D48">
        <v>8.5999999999999993E-2</v>
      </c>
    </row>
    <row r="49" spans="1:4" x14ac:dyDescent="0.2">
      <c r="A49">
        <v>60</v>
      </c>
      <c r="B49" t="s">
        <v>17</v>
      </c>
      <c r="C49">
        <v>3.976</v>
      </c>
      <c r="D49">
        <v>0.616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Growth Curves Fig 3 OD Values</vt:lpstr>
      <vt:lpstr>Maltose Measures Fig 4A</vt:lpstr>
      <vt:lpstr>Ethanol Measures Fig 4B</vt:lpstr>
      <vt:lpstr>Growth Curves OD Fig5A</vt:lpstr>
      <vt:lpstr>Maltose Measures Fig 5B</vt:lpstr>
      <vt:lpstr>Ethanol Measures Fig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stair Harris</dc:creator>
  <cp:lastModifiedBy>Microsoft Office User</cp:lastModifiedBy>
  <dcterms:created xsi:type="dcterms:W3CDTF">2021-12-21T21:27:59Z</dcterms:created>
  <dcterms:modified xsi:type="dcterms:W3CDTF">2023-01-10T03:26:03Z</dcterms:modified>
</cp:coreProperties>
</file>